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lier_mbp/ownCloud/Surveygroup_PostdocNet/Survey_Stipend_Salary/Publication/Publication/Supplementary Files/"/>
    </mc:Choice>
  </mc:AlternateContent>
  <xr:revisionPtr revIDLastSave="0" documentId="13_ncr:1_{99E722D9-49AB-5D49-9B59-FDF65907E465}" xr6:coauthVersionLast="45" xr6:coauthVersionMax="45" xr10:uidLastSave="{00000000-0000-0000-0000-000000000000}"/>
  <bookViews>
    <workbookView xWindow="-32320" yWindow="460" windowWidth="28040" windowHeight="16800" activeTab="4" xr2:uid="{00000000-000D-0000-FFFF-FFFF00000000}"/>
  </bookViews>
  <sheets>
    <sheet name="EmploymentType" sheetId="1" r:id="rId1"/>
    <sheet name="EmploymentType Tests" sheetId="2" r:id="rId2"/>
    <sheet name="MonthlyAllowance" sheetId="3" r:id="rId3"/>
    <sheet name="MonthlyAllowance Tests" sheetId="4" r:id="rId4"/>
    <sheet name="SocialConditions" sheetId="7" r:id="rId5"/>
  </sheets>
  <calcPr calcId="191029"/>
</workbook>
</file>

<file path=xl/calcChain.xml><?xml version="1.0" encoding="utf-8"?>
<calcChain xmlns="http://schemas.openxmlformats.org/spreadsheetml/2006/main">
  <c r="Q45" i="7" l="1"/>
  <c r="P45" i="7"/>
  <c r="O45" i="7"/>
  <c r="K45" i="7"/>
  <c r="J45" i="7"/>
  <c r="I45" i="7"/>
  <c r="Q44" i="7"/>
  <c r="P44" i="7"/>
  <c r="O44" i="7"/>
  <c r="K44" i="7"/>
  <c r="J44" i="7"/>
  <c r="I44" i="7"/>
  <c r="Q43" i="7"/>
  <c r="P43" i="7"/>
  <c r="O43" i="7"/>
  <c r="K43" i="7"/>
  <c r="J43" i="7"/>
  <c r="I43" i="7"/>
  <c r="Q42" i="7"/>
  <c r="P42" i="7"/>
  <c r="O42" i="7"/>
  <c r="K42" i="7"/>
  <c r="J42" i="7"/>
  <c r="I42" i="7"/>
  <c r="Q41" i="7"/>
  <c r="P41" i="7"/>
  <c r="O41" i="7"/>
  <c r="K41" i="7"/>
  <c r="J41" i="7"/>
  <c r="I41" i="7"/>
  <c r="Q40" i="7"/>
  <c r="P40" i="7"/>
  <c r="O40" i="7"/>
  <c r="K40" i="7"/>
  <c r="J40" i="7"/>
  <c r="I40" i="7"/>
  <c r="Q37" i="7"/>
  <c r="P37" i="7"/>
  <c r="O37" i="7"/>
  <c r="K37" i="7"/>
  <c r="J37" i="7"/>
  <c r="I37" i="7"/>
  <c r="Q36" i="7"/>
  <c r="P36" i="7"/>
  <c r="O36" i="7"/>
  <c r="K36" i="7"/>
  <c r="J36" i="7"/>
  <c r="I36" i="7"/>
  <c r="Q35" i="7"/>
  <c r="P35" i="7"/>
  <c r="O35" i="7"/>
  <c r="K35" i="7"/>
  <c r="J35" i="7"/>
  <c r="I35" i="7"/>
  <c r="Q34" i="7"/>
  <c r="P34" i="7"/>
  <c r="O34" i="7"/>
  <c r="K34" i="7"/>
  <c r="J34" i="7"/>
  <c r="I34" i="7"/>
  <c r="Q33" i="7"/>
  <c r="P33" i="7"/>
  <c r="O33" i="7"/>
  <c r="K33" i="7"/>
  <c r="J33" i="7"/>
  <c r="I33" i="7"/>
  <c r="Q32" i="7"/>
  <c r="P32" i="7"/>
  <c r="O32" i="7"/>
  <c r="K32" i="7"/>
  <c r="J32" i="7"/>
  <c r="I32" i="7"/>
  <c r="Q31" i="7"/>
  <c r="P31" i="7"/>
  <c r="O31" i="7"/>
  <c r="K31" i="7"/>
  <c r="J31" i="7"/>
  <c r="I31" i="7"/>
  <c r="Q30" i="7"/>
  <c r="P30" i="7"/>
  <c r="O30" i="7"/>
  <c r="K30" i="7"/>
  <c r="J30" i="7"/>
  <c r="I30" i="7"/>
  <c r="Q29" i="7"/>
  <c r="P29" i="7"/>
  <c r="O29" i="7"/>
  <c r="K29" i="7"/>
  <c r="J29" i="7"/>
  <c r="I29" i="7"/>
  <c r="Q28" i="7"/>
  <c r="P28" i="7"/>
  <c r="O28" i="7"/>
  <c r="K28" i="7"/>
  <c r="J28" i="7"/>
  <c r="I28" i="7"/>
  <c r="Q27" i="7"/>
  <c r="P27" i="7"/>
  <c r="O27" i="7"/>
  <c r="K27" i="7"/>
  <c r="J27" i="7"/>
  <c r="I27" i="7"/>
  <c r="Q26" i="7"/>
  <c r="P26" i="7"/>
  <c r="O26" i="7"/>
  <c r="K26" i="7"/>
  <c r="J26" i="7"/>
  <c r="I26" i="7"/>
  <c r="Q25" i="7"/>
  <c r="P25" i="7"/>
  <c r="O25" i="7"/>
  <c r="K25" i="7"/>
  <c r="J25" i="7"/>
  <c r="I25" i="7"/>
  <c r="Q24" i="7"/>
  <c r="P24" i="7"/>
  <c r="O24" i="7"/>
  <c r="K24" i="7"/>
  <c r="J24" i="7"/>
  <c r="I24" i="7"/>
  <c r="Q23" i="7"/>
  <c r="P23" i="7"/>
  <c r="O23" i="7"/>
  <c r="K23" i="7"/>
  <c r="J23" i="7"/>
  <c r="I23" i="7"/>
  <c r="Q22" i="7"/>
  <c r="P22" i="7"/>
  <c r="O22" i="7"/>
  <c r="K22" i="7"/>
  <c r="J22" i="7"/>
  <c r="I22" i="7"/>
  <c r="Q21" i="7"/>
  <c r="P21" i="7"/>
  <c r="O21" i="7"/>
  <c r="K21" i="7"/>
  <c r="J21" i="7"/>
  <c r="I21" i="7"/>
  <c r="Q20" i="7"/>
  <c r="P20" i="7"/>
  <c r="O20" i="7"/>
  <c r="K20" i="7"/>
  <c r="J20" i="7"/>
  <c r="I20" i="7"/>
  <c r="Q19" i="7"/>
  <c r="P19" i="7"/>
  <c r="O19" i="7"/>
  <c r="K19" i="7"/>
  <c r="J19" i="7"/>
  <c r="I19" i="7"/>
  <c r="Q18" i="7"/>
  <c r="P18" i="7"/>
  <c r="O18" i="7"/>
  <c r="K18" i="7"/>
  <c r="J18" i="7"/>
  <c r="I18" i="7"/>
  <c r="Q17" i="7"/>
  <c r="P17" i="7"/>
  <c r="O17" i="7"/>
  <c r="K17" i="7"/>
  <c r="J17" i="7"/>
  <c r="I17" i="7"/>
  <c r="Q16" i="7"/>
  <c r="P16" i="7"/>
  <c r="O16" i="7"/>
  <c r="K16" i="7"/>
  <c r="J16" i="7"/>
  <c r="I16" i="7"/>
  <c r="Q15" i="7"/>
  <c r="P15" i="7"/>
  <c r="O15" i="7"/>
  <c r="K15" i="7"/>
  <c r="J15" i="7"/>
  <c r="I15" i="7"/>
  <c r="Q14" i="7"/>
  <c r="P14" i="7"/>
  <c r="O14" i="7"/>
  <c r="K14" i="7"/>
  <c r="J14" i="7"/>
  <c r="I14" i="7"/>
  <c r="Q13" i="7"/>
  <c r="P13" i="7"/>
  <c r="O13" i="7"/>
  <c r="K13" i="7"/>
  <c r="J13" i="7"/>
  <c r="I13" i="7"/>
  <c r="Q12" i="7"/>
  <c r="P12" i="7"/>
  <c r="O12" i="7"/>
  <c r="K12" i="7"/>
  <c r="J12" i="7"/>
  <c r="I12" i="7"/>
  <c r="Q11" i="7"/>
  <c r="P11" i="7"/>
  <c r="O11" i="7"/>
  <c r="K11" i="7"/>
  <c r="J11" i="7"/>
  <c r="I11" i="7"/>
  <c r="Q10" i="7"/>
  <c r="P10" i="7"/>
  <c r="O10" i="7"/>
  <c r="K10" i="7"/>
  <c r="J10" i="7"/>
  <c r="I10" i="7"/>
  <c r="Q7" i="7"/>
  <c r="P7" i="7"/>
  <c r="O7" i="7"/>
  <c r="K7" i="7"/>
  <c r="J7" i="7"/>
  <c r="I7" i="7"/>
  <c r="Q6" i="7"/>
  <c r="P6" i="7"/>
  <c r="O6" i="7"/>
  <c r="K6" i="7"/>
  <c r="J6" i="7"/>
  <c r="I6" i="7"/>
  <c r="Q5" i="7"/>
  <c r="P5" i="7"/>
  <c r="O5" i="7"/>
  <c r="K5" i="7"/>
  <c r="J5" i="7"/>
  <c r="I5" i="7"/>
  <c r="Q4" i="7"/>
  <c r="P4" i="7"/>
  <c r="O4" i="7"/>
  <c r="K4" i="7"/>
  <c r="J4" i="7"/>
  <c r="I4" i="7"/>
  <c r="Q3" i="7"/>
  <c r="P3" i="7"/>
  <c r="O3" i="7"/>
  <c r="K3" i="7"/>
  <c r="J3" i="7"/>
  <c r="I3" i="7"/>
  <c r="Q2" i="7"/>
  <c r="P2" i="7"/>
  <c r="O2" i="7"/>
  <c r="K2" i="7"/>
  <c r="J2" i="7"/>
  <c r="I2" i="7"/>
  <c r="C16" i="1" l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D15" i="1"/>
  <c r="AE15" i="1"/>
  <c r="AF15" i="1"/>
  <c r="AC15" i="1"/>
  <c r="Y15" i="1"/>
  <c r="Z15" i="1"/>
  <c r="AA15" i="1"/>
  <c r="AB15" i="1"/>
  <c r="X15" i="1"/>
  <c r="T15" i="1"/>
  <c r="U15" i="1"/>
  <c r="V15" i="1"/>
  <c r="W15" i="1"/>
  <c r="S15" i="1"/>
  <c r="O15" i="1"/>
  <c r="P15" i="1"/>
  <c r="Q15" i="1"/>
  <c r="R15" i="1"/>
  <c r="N15" i="1"/>
  <c r="K15" i="1"/>
  <c r="L15" i="1"/>
  <c r="M15" i="1"/>
  <c r="J15" i="1"/>
  <c r="G15" i="1"/>
  <c r="H15" i="1"/>
  <c r="I15" i="1"/>
  <c r="F15" i="1"/>
  <c r="D15" i="1"/>
  <c r="E15" i="1"/>
  <c r="C15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B10" i="1"/>
  <c r="B11" i="1"/>
  <c r="B9" i="1"/>
</calcChain>
</file>

<file path=xl/sharedStrings.xml><?xml version="1.0" encoding="utf-8"?>
<sst xmlns="http://schemas.openxmlformats.org/spreadsheetml/2006/main" count="447" uniqueCount="68">
  <si>
    <t>Overall</t>
  </si>
  <si>
    <t>Scholarship</t>
  </si>
  <si>
    <t>Fellowship</t>
  </si>
  <si>
    <t>Total</t>
  </si>
  <si>
    <t>Gender</t>
  </si>
  <si>
    <t>Female</t>
  </si>
  <si>
    <t>Male</t>
  </si>
  <si>
    <t>[20-30[</t>
  </si>
  <si>
    <t>[30-40[</t>
  </si>
  <si>
    <t>[40-[</t>
  </si>
  <si>
    <t>Age</t>
  </si>
  <si>
    <t>Nationality</t>
  </si>
  <si>
    <t>PhD Lab</t>
  </si>
  <si>
    <t>Total Exp</t>
  </si>
  <si>
    <t>MPS Exp</t>
  </si>
  <si>
    <t>MPS Section</t>
  </si>
  <si>
    <t>DE</t>
  </si>
  <si>
    <t>EU</t>
  </si>
  <si>
    <t>nonEU</t>
  </si>
  <si>
    <t>MPS</t>
  </si>
  <si>
    <t>[0-1[</t>
  </si>
  <si>
    <t>[1-3[</t>
  </si>
  <si>
    <t>[3-5[</t>
  </si>
  <si>
    <t>[5-[</t>
  </si>
  <si>
    <t>BM</t>
  </si>
  <si>
    <t>CPT</t>
  </si>
  <si>
    <t>HUM</t>
  </si>
  <si>
    <t>--</t>
  </si>
  <si>
    <t>Cramer's V</t>
  </si>
  <si>
    <t>p-value</t>
  </si>
  <si>
    <t>Min.</t>
  </si>
  <si>
    <t>1st Qu.</t>
  </si>
  <si>
    <t>Median</t>
  </si>
  <si>
    <t>Mean</t>
  </si>
  <si>
    <t>3rd Qu.</t>
  </si>
  <si>
    <t>Max.</t>
  </si>
  <si>
    <t>Funding Source</t>
  </si>
  <si>
    <t>AvH</t>
  </si>
  <si>
    <t>ERF</t>
  </si>
  <si>
    <t>GRF</t>
  </si>
  <si>
    <t>IG</t>
  </si>
  <si>
    <t xml:space="preserve">[20-30[ </t>
  </si>
  <si>
    <t>Estimate</t>
  </si>
  <si>
    <t>Felowship</t>
  </si>
  <si>
    <t>AvH separated</t>
  </si>
  <si>
    <t>Stipend Type</t>
  </si>
  <si>
    <t>[0-0.5[</t>
  </si>
  <si>
    <t>[0.5-1[</t>
  </si>
  <si>
    <t>[1-1.5[</t>
  </si>
  <si>
    <t>[1.5-2[</t>
  </si>
  <si>
    <t>[2-[</t>
  </si>
  <si>
    <t>Inital Stipend Duration</t>
  </si>
  <si>
    <t>Do you have...</t>
  </si>
  <si>
    <t>...employee rights?</t>
  </si>
  <si>
    <t>Yes</t>
  </si>
  <si>
    <t>Partially</t>
  </si>
  <si>
    <t>No</t>
  </si>
  <si>
    <t>Maybe</t>
  </si>
  <si>
    <t>...a health insurance?</t>
  </si>
  <si>
    <t>...rights to a parental leave?</t>
  </si>
  <si>
    <t>...an unemployment insurance?</t>
  </si>
  <si>
    <t>...a pension contribution plan?</t>
  </si>
  <si>
    <t>...to pay taxes?</t>
  </si>
  <si>
    <t>Should</t>
  </si>
  <si>
    <t>...an add-on to your stipend?</t>
  </si>
  <si>
    <t>Did you know...</t>
  </si>
  <si>
    <t>...that you would get a stipend?</t>
  </si>
  <si>
    <t>...what were the social/working conditions of a stipen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"/>
    <numFmt numFmtId="166" formatCode="0.0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3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0" borderId="18" xfId="0" quotePrefix="1" applyBorder="1" applyAlignment="1">
      <alignment horizontal="center" vertical="center"/>
    </xf>
    <xf numFmtId="164" fontId="1" fillId="0" borderId="21" xfId="19" applyNumberFormat="1" applyFill="1" applyBorder="1" applyAlignment="1">
      <alignment horizontal="center" vertical="center"/>
    </xf>
    <xf numFmtId="165" fontId="0" fillId="0" borderId="23" xfId="0" applyNumberFormat="1" applyFill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165" fontId="0" fillId="0" borderId="22" xfId="0" applyNumberFormat="1" applyFill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164" fontId="1" fillId="10" borderId="21" xfId="19" applyNumberForma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166" fontId="0" fillId="0" borderId="21" xfId="0" applyNumberFormat="1" applyBorder="1" applyAlignment="1">
      <alignment horizontal="center" vertical="center"/>
    </xf>
    <xf numFmtId="166" fontId="0" fillId="0" borderId="22" xfId="0" applyNumberFormat="1" applyBorder="1" applyAlignment="1">
      <alignment horizontal="center" vertical="center"/>
    </xf>
    <xf numFmtId="166" fontId="0" fillId="0" borderId="23" xfId="0" applyNumberFormat="1" applyBorder="1" applyAlignment="1">
      <alignment horizontal="center" vertical="center"/>
    </xf>
    <xf numFmtId="166" fontId="0" fillId="0" borderId="10" xfId="0" quotePrefix="1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0" fillId="0" borderId="12" xfId="0" applyNumberFormat="1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166" fontId="0" fillId="0" borderId="13" xfId="0" quotePrefix="1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4" xfId="0" applyNumberFormat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166" fontId="0" fillId="0" borderId="15" xfId="0" quotePrefix="1" applyNumberFormat="1" applyBorder="1" applyAlignment="1">
      <alignment horizontal="center" vertical="center"/>
    </xf>
    <xf numFmtId="166" fontId="0" fillId="0" borderId="16" xfId="0" applyNumberFormat="1" applyBorder="1" applyAlignment="1">
      <alignment horizontal="center" vertical="center"/>
    </xf>
    <xf numFmtId="166" fontId="0" fillId="0" borderId="17" xfId="0" applyNumberFormat="1" applyBorder="1" applyAlignment="1">
      <alignment horizontal="center" vertical="center"/>
    </xf>
    <xf numFmtId="166" fontId="0" fillId="0" borderId="15" xfId="0" applyNumberFormat="1" applyBorder="1" applyAlignment="1">
      <alignment horizontal="center" vertical="center"/>
    </xf>
    <xf numFmtId="164" fontId="1" fillId="0" borderId="10" xfId="19" quotePrefix="1" applyNumberFormat="1" applyFill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4" fontId="1" fillId="0" borderId="10" xfId="19" applyNumberFormat="1" applyFill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4" fontId="1" fillId="10" borderId="15" xfId="19" quotePrefix="1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164" fontId="1" fillId="0" borderId="15" xfId="19" applyNumberFormat="1" applyFill="1" applyBorder="1" applyAlignment="1">
      <alignment horizontal="center" vertical="center"/>
    </xf>
    <xf numFmtId="164" fontId="1" fillId="10" borderId="15" xfId="19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16" fillId="0" borderId="15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7"/>
  <sheetViews>
    <sheetView tabSelected="1" workbookViewId="0">
      <pane xSplit="2" ySplit="2" topLeftCell="C3" activePane="bottomRight" state="frozen"/>
      <selection activeCell="E24" sqref="E24"/>
      <selection pane="topRight" activeCell="E24" sqref="E24"/>
      <selection pane="bottomLeft" activeCell="E24" sqref="E24"/>
      <selection pane="bottomRight" activeCell="E24" sqref="E24"/>
    </sheetView>
  </sheetViews>
  <sheetFormatPr baseColWidth="10" defaultColWidth="7.83203125" defaultRowHeight="16"/>
  <cols>
    <col min="1" max="1" width="10.5" style="2" bestFit="1" customWidth="1"/>
    <col min="2" max="16384" width="7.83203125" style="1"/>
  </cols>
  <sheetData>
    <row r="1" spans="1:32" s="2" customFormat="1">
      <c r="B1" s="44" t="s">
        <v>0</v>
      </c>
      <c r="C1" s="41" t="s">
        <v>4</v>
      </c>
      <c r="D1" s="42"/>
      <c r="E1" s="43"/>
      <c r="F1" s="41" t="s">
        <v>10</v>
      </c>
      <c r="G1" s="42"/>
      <c r="H1" s="42"/>
      <c r="I1" s="43"/>
      <c r="J1" s="41" t="s">
        <v>11</v>
      </c>
      <c r="K1" s="42"/>
      <c r="L1" s="42"/>
      <c r="M1" s="43"/>
      <c r="N1" s="41" t="s">
        <v>12</v>
      </c>
      <c r="O1" s="42"/>
      <c r="P1" s="42"/>
      <c r="Q1" s="42"/>
      <c r="R1" s="43"/>
      <c r="S1" s="41" t="s">
        <v>13</v>
      </c>
      <c r="T1" s="42"/>
      <c r="U1" s="42"/>
      <c r="V1" s="42"/>
      <c r="W1" s="43"/>
      <c r="X1" s="41" t="s">
        <v>14</v>
      </c>
      <c r="Y1" s="42"/>
      <c r="Z1" s="42"/>
      <c r="AA1" s="42"/>
      <c r="AB1" s="43"/>
      <c r="AC1" s="41" t="s">
        <v>15</v>
      </c>
      <c r="AD1" s="42"/>
      <c r="AE1" s="42"/>
      <c r="AF1" s="43"/>
    </row>
    <row r="2" spans="1:32" s="2" customFormat="1" ht="17" thickBot="1">
      <c r="B2" s="45"/>
      <c r="C2" s="6" t="s">
        <v>5</v>
      </c>
      <c r="D2" s="15" t="s">
        <v>6</v>
      </c>
      <c r="E2" s="16" t="s">
        <v>3</v>
      </c>
      <c r="F2" s="6" t="s">
        <v>7</v>
      </c>
      <c r="G2" s="15" t="s">
        <v>8</v>
      </c>
      <c r="H2" s="15" t="s">
        <v>9</v>
      </c>
      <c r="I2" s="16" t="s">
        <v>3</v>
      </c>
      <c r="J2" s="6" t="s">
        <v>16</v>
      </c>
      <c r="K2" s="15" t="s">
        <v>17</v>
      </c>
      <c r="L2" s="15" t="s">
        <v>18</v>
      </c>
      <c r="M2" s="16" t="s">
        <v>3</v>
      </c>
      <c r="N2" s="6" t="s">
        <v>19</v>
      </c>
      <c r="O2" s="15" t="s">
        <v>16</v>
      </c>
      <c r="P2" s="15" t="s">
        <v>17</v>
      </c>
      <c r="Q2" s="15" t="s">
        <v>18</v>
      </c>
      <c r="R2" s="16" t="s">
        <v>3</v>
      </c>
      <c r="S2" s="6" t="s">
        <v>20</v>
      </c>
      <c r="T2" s="15" t="s">
        <v>21</v>
      </c>
      <c r="U2" s="15" t="s">
        <v>22</v>
      </c>
      <c r="V2" s="15" t="s">
        <v>23</v>
      </c>
      <c r="W2" s="16" t="s">
        <v>3</v>
      </c>
      <c r="X2" s="6" t="s">
        <v>20</v>
      </c>
      <c r="Y2" s="15" t="s">
        <v>21</v>
      </c>
      <c r="Z2" s="15" t="s">
        <v>22</v>
      </c>
      <c r="AA2" s="15" t="s">
        <v>23</v>
      </c>
      <c r="AB2" s="16" t="s">
        <v>3</v>
      </c>
      <c r="AC2" s="6" t="s">
        <v>24</v>
      </c>
      <c r="AD2" s="15" t="s">
        <v>25</v>
      </c>
      <c r="AE2" s="15" t="s">
        <v>26</v>
      </c>
      <c r="AF2" s="16" t="s">
        <v>3</v>
      </c>
    </row>
    <row r="3" spans="1:32">
      <c r="A3" s="3" t="s">
        <v>1</v>
      </c>
      <c r="B3" s="12">
        <v>39</v>
      </c>
      <c r="C3" s="17">
        <v>6</v>
      </c>
      <c r="D3" s="4">
        <v>30</v>
      </c>
      <c r="E3" s="5">
        <v>36</v>
      </c>
      <c r="F3" s="17">
        <v>13</v>
      </c>
      <c r="G3" s="4">
        <v>25</v>
      </c>
      <c r="H3" s="4">
        <v>0</v>
      </c>
      <c r="I3" s="5">
        <v>38</v>
      </c>
      <c r="J3" s="17">
        <v>0</v>
      </c>
      <c r="K3" s="4">
        <v>7</v>
      </c>
      <c r="L3" s="4">
        <v>31</v>
      </c>
      <c r="M3" s="5">
        <v>38</v>
      </c>
      <c r="N3" s="17">
        <v>2</v>
      </c>
      <c r="O3" s="4">
        <v>3</v>
      </c>
      <c r="P3" s="4">
        <v>8</v>
      </c>
      <c r="Q3" s="4">
        <v>26</v>
      </c>
      <c r="R3" s="5">
        <v>39</v>
      </c>
      <c r="S3" s="17">
        <v>10</v>
      </c>
      <c r="T3" s="4">
        <v>12</v>
      </c>
      <c r="U3" s="4">
        <v>9</v>
      </c>
      <c r="V3" s="4">
        <v>6</v>
      </c>
      <c r="W3" s="5">
        <v>37</v>
      </c>
      <c r="X3" s="17">
        <v>17</v>
      </c>
      <c r="Y3" s="4">
        <v>17</v>
      </c>
      <c r="Z3" s="4">
        <v>4</v>
      </c>
      <c r="AA3" s="4">
        <v>0</v>
      </c>
      <c r="AB3" s="5">
        <v>38</v>
      </c>
      <c r="AC3" s="17">
        <v>15</v>
      </c>
      <c r="AD3" s="4">
        <v>21</v>
      </c>
      <c r="AE3" s="4">
        <v>3</v>
      </c>
      <c r="AF3" s="5">
        <v>39</v>
      </c>
    </row>
    <row r="4" spans="1:32">
      <c r="A4" s="6" t="s">
        <v>2</v>
      </c>
      <c r="B4" s="13">
        <v>38</v>
      </c>
      <c r="C4" s="18">
        <v>19</v>
      </c>
      <c r="D4" s="7">
        <v>19</v>
      </c>
      <c r="E4" s="8">
        <v>38</v>
      </c>
      <c r="F4" s="18">
        <v>12</v>
      </c>
      <c r="G4" s="7">
        <v>24</v>
      </c>
      <c r="H4" s="7">
        <v>1</v>
      </c>
      <c r="I4" s="8">
        <v>37</v>
      </c>
      <c r="J4" s="18">
        <v>3</v>
      </c>
      <c r="K4" s="7">
        <v>10</v>
      </c>
      <c r="L4" s="7">
        <v>25</v>
      </c>
      <c r="M4" s="8">
        <v>38</v>
      </c>
      <c r="N4" s="18">
        <v>2</v>
      </c>
      <c r="O4" s="7">
        <v>1</v>
      </c>
      <c r="P4" s="7">
        <v>12</v>
      </c>
      <c r="Q4" s="7">
        <v>23</v>
      </c>
      <c r="R4" s="8">
        <v>38</v>
      </c>
      <c r="S4" s="18">
        <v>1</v>
      </c>
      <c r="T4" s="7">
        <v>17</v>
      </c>
      <c r="U4" s="7">
        <v>11</v>
      </c>
      <c r="V4" s="7">
        <v>8</v>
      </c>
      <c r="W4" s="8">
        <v>37</v>
      </c>
      <c r="X4" s="18">
        <v>6</v>
      </c>
      <c r="Y4" s="7">
        <v>25</v>
      </c>
      <c r="Z4" s="7">
        <v>5</v>
      </c>
      <c r="AA4" s="7">
        <v>2</v>
      </c>
      <c r="AB4" s="8">
        <v>38</v>
      </c>
      <c r="AC4" s="18">
        <v>31</v>
      </c>
      <c r="AD4" s="7">
        <v>6</v>
      </c>
      <c r="AE4" s="7">
        <v>1</v>
      </c>
      <c r="AF4" s="8">
        <v>38</v>
      </c>
    </row>
    <row r="5" spans="1:32" ht="17" thickBot="1">
      <c r="A5" s="9" t="s">
        <v>3</v>
      </c>
      <c r="B5" s="14">
        <v>77</v>
      </c>
      <c r="C5" s="19">
        <v>25</v>
      </c>
      <c r="D5" s="10">
        <v>49</v>
      </c>
      <c r="E5" s="11">
        <v>74</v>
      </c>
      <c r="F5" s="19">
        <v>25</v>
      </c>
      <c r="G5" s="10">
        <v>49</v>
      </c>
      <c r="H5" s="10">
        <v>1</v>
      </c>
      <c r="I5" s="11">
        <v>75</v>
      </c>
      <c r="J5" s="19">
        <v>3</v>
      </c>
      <c r="K5" s="10">
        <v>17</v>
      </c>
      <c r="L5" s="10">
        <v>56</v>
      </c>
      <c r="M5" s="11">
        <v>76</v>
      </c>
      <c r="N5" s="19">
        <v>4</v>
      </c>
      <c r="O5" s="10">
        <v>4</v>
      </c>
      <c r="P5" s="10">
        <v>20</v>
      </c>
      <c r="Q5" s="10">
        <v>49</v>
      </c>
      <c r="R5" s="11">
        <v>77</v>
      </c>
      <c r="S5" s="19">
        <v>11</v>
      </c>
      <c r="T5" s="10">
        <v>29</v>
      </c>
      <c r="U5" s="10">
        <v>20</v>
      </c>
      <c r="V5" s="10">
        <v>14</v>
      </c>
      <c r="W5" s="11">
        <v>74</v>
      </c>
      <c r="X5" s="19">
        <v>23</v>
      </c>
      <c r="Y5" s="10">
        <v>42</v>
      </c>
      <c r="Z5" s="10">
        <v>9</v>
      </c>
      <c r="AA5" s="10">
        <v>2</v>
      </c>
      <c r="AB5" s="11">
        <v>76</v>
      </c>
      <c r="AC5" s="19">
        <v>46</v>
      </c>
      <c r="AD5" s="10">
        <v>27</v>
      </c>
      <c r="AE5" s="10">
        <v>4</v>
      </c>
      <c r="AF5" s="11">
        <v>77</v>
      </c>
    </row>
    <row r="6" spans="1:32" ht="17" thickBot="1"/>
    <row r="7" spans="1:32">
      <c r="B7" s="44" t="s">
        <v>0</v>
      </c>
      <c r="C7" s="41" t="s">
        <v>4</v>
      </c>
      <c r="D7" s="42"/>
      <c r="E7" s="43"/>
      <c r="F7" s="41" t="s">
        <v>10</v>
      </c>
      <c r="G7" s="42"/>
      <c r="H7" s="42"/>
      <c r="I7" s="43"/>
      <c r="J7" s="41" t="s">
        <v>11</v>
      </c>
      <c r="K7" s="42"/>
      <c r="L7" s="42"/>
      <c r="M7" s="43"/>
      <c r="N7" s="41" t="s">
        <v>12</v>
      </c>
      <c r="O7" s="42"/>
      <c r="P7" s="42"/>
      <c r="Q7" s="42"/>
      <c r="R7" s="43"/>
      <c r="S7" s="41" t="s">
        <v>13</v>
      </c>
      <c r="T7" s="42"/>
      <c r="U7" s="42"/>
      <c r="V7" s="42"/>
      <c r="W7" s="43"/>
      <c r="X7" s="41" t="s">
        <v>14</v>
      </c>
      <c r="Y7" s="42"/>
      <c r="Z7" s="42"/>
      <c r="AA7" s="42"/>
      <c r="AB7" s="43"/>
      <c r="AC7" s="41" t="s">
        <v>15</v>
      </c>
      <c r="AD7" s="42"/>
      <c r="AE7" s="42"/>
      <c r="AF7" s="43"/>
    </row>
    <row r="8" spans="1:32" ht="17" thickBot="1">
      <c r="B8" s="45"/>
      <c r="C8" s="6" t="s">
        <v>5</v>
      </c>
      <c r="D8" s="15" t="s">
        <v>6</v>
      </c>
      <c r="E8" s="16" t="s">
        <v>3</v>
      </c>
      <c r="F8" s="6" t="s">
        <v>7</v>
      </c>
      <c r="G8" s="15" t="s">
        <v>8</v>
      </c>
      <c r="H8" s="15" t="s">
        <v>9</v>
      </c>
      <c r="I8" s="16" t="s">
        <v>3</v>
      </c>
      <c r="J8" s="6" t="s">
        <v>16</v>
      </c>
      <c r="K8" s="15" t="s">
        <v>17</v>
      </c>
      <c r="L8" s="15" t="s">
        <v>18</v>
      </c>
      <c r="M8" s="16" t="s">
        <v>3</v>
      </c>
      <c r="N8" s="6" t="s">
        <v>19</v>
      </c>
      <c r="O8" s="15" t="s">
        <v>16</v>
      </c>
      <c r="P8" s="15" t="s">
        <v>17</v>
      </c>
      <c r="Q8" s="15" t="s">
        <v>18</v>
      </c>
      <c r="R8" s="16" t="s">
        <v>3</v>
      </c>
      <c r="S8" s="6" t="s">
        <v>20</v>
      </c>
      <c r="T8" s="15" t="s">
        <v>21</v>
      </c>
      <c r="U8" s="15" t="s">
        <v>22</v>
      </c>
      <c r="V8" s="15" t="s">
        <v>23</v>
      </c>
      <c r="W8" s="16" t="s">
        <v>3</v>
      </c>
      <c r="X8" s="6" t="s">
        <v>20</v>
      </c>
      <c r="Y8" s="15" t="s">
        <v>21</v>
      </c>
      <c r="Z8" s="15" t="s">
        <v>22</v>
      </c>
      <c r="AA8" s="15" t="s">
        <v>23</v>
      </c>
      <c r="AB8" s="16" t="s">
        <v>3</v>
      </c>
      <c r="AC8" s="6" t="s">
        <v>24</v>
      </c>
      <c r="AD8" s="15" t="s">
        <v>25</v>
      </c>
      <c r="AE8" s="15" t="s">
        <v>26</v>
      </c>
      <c r="AF8" s="16" t="s">
        <v>3</v>
      </c>
    </row>
    <row r="9" spans="1:32">
      <c r="A9" s="3" t="s">
        <v>1</v>
      </c>
      <c r="B9" s="20">
        <f>B3/B$5</f>
        <v>0.50649350649350644</v>
      </c>
      <c r="C9" s="21">
        <f t="shared" ref="C9:AF9" si="0">C3/C$5</f>
        <v>0.24</v>
      </c>
      <c r="D9" s="22">
        <f t="shared" si="0"/>
        <v>0.61224489795918369</v>
      </c>
      <c r="E9" s="23">
        <f t="shared" si="0"/>
        <v>0.48648648648648651</v>
      </c>
      <c r="F9" s="21">
        <f t="shared" si="0"/>
        <v>0.52</v>
      </c>
      <c r="G9" s="22">
        <f t="shared" si="0"/>
        <v>0.51020408163265307</v>
      </c>
      <c r="H9" s="22">
        <f t="shared" si="0"/>
        <v>0</v>
      </c>
      <c r="I9" s="23">
        <f t="shared" si="0"/>
        <v>0.50666666666666671</v>
      </c>
      <c r="J9" s="21">
        <f t="shared" si="0"/>
        <v>0</v>
      </c>
      <c r="K9" s="22">
        <f t="shared" si="0"/>
        <v>0.41176470588235292</v>
      </c>
      <c r="L9" s="22">
        <f t="shared" si="0"/>
        <v>0.5535714285714286</v>
      </c>
      <c r="M9" s="23">
        <f t="shared" si="0"/>
        <v>0.5</v>
      </c>
      <c r="N9" s="21">
        <f t="shared" si="0"/>
        <v>0.5</v>
      </c>
      <c r="O9" s="22">
        <f t="shared" si="0"/>
        <v>0.75</v>
      </c>
      <c r="P9" s="22">
        <f t="shared" si="0"/>
        <v>0.4</v>
      </c>
      <c r="Q9" s="22">
        <f t="shared" si="0"/>
        <v>0.53061224489795922</v>
      </c>
      <c r="R9" s="23">
        <f t="shared" si="0"/>
        <v>0.50649350649350644</v>
      </c>
      <c r="S9" s="21">
        <f t="shared" si="0"/>
        <v>0.90909090909090906</v>
      </c>
      <c r="T9" s="22">
        <f t="shared" si="0"/>
        <v>0.41379310344827586</v>
      </c>
      <c r="U9" s="22">
        <f t="shared" si="0"/>
        <v>0.45</v>
      </c>
      <c r="V9" s="22">
        <f t="shared" si="0"/>
        <v>0.42857142857142855</v>
      </c>
      <c r="W9" s="23">
        <f t="shared" si="0"/>
        <v>0.5</v>
      </c>
      <c r="X9" s="21">
        <f t="shared" si="0"/>
        <v>0.73913043478260865</v>
      </c>
      <c r="Y9" s="22">
        <f t="shared" si="0"/>
        <v>0.40476190476190477</v>
      </c>
      <c r="Z9" s="22">
        <f t="shared" si="0"/>
        <v>0.44444444444444442</v>
      </c>
      <c r="AA9" s="22">
        <f t="shared" si="0"/>
        <v>0</v>
      </c>
      <c r="AB9" s="23">
        <f t="shared" si="0"/>
        <v>0.5</v>
      </c>
      <c r="AC9" s="21">
        <f t="shared" si="0"/>
        <v>0.32608695652173914</v>
      </c>
      <c r="AD9" s="22">
        <f t="shared" si="0"/>
        <v>0.77777777777777779</v>
      </c>
      <c r="AE9" s="22">
        <f t="shared" si="0"/>
        <v>0.75</v>
      </c>
      <c r="AF9" s="23">
        <f t="shared" si="0"/>
        <v>0.50649350649350644</v>
      </c>
    </row>
    <row r="10" spans="1:32">
      <c r="A10" s="6" t="s">
        <v>2</v>
      </c>
      <c r="B10" s="24">
        <f t="shared" ref="B10:B11" si="1">B4/B$5</f>
        <v>0.4935064935064935</v>
      </c>
      <c r="C10" s="25">
        <f t="shared" ref="C10:AF10" si="2">C4/C$5</f>
        <v>0.76</v>
      </c>
      <c r="D10" s="26">
        <f t="shared" si="2"/>
        <v>0.38775510204081631</v>
      </c>
      <c r="E10" s="27">
        <f t="shared" si="2"/>
        <v>0.51351351351351349</v>
      </c>
      <c r="F10" s="25">
        <f t="shared" si="2"/>
        <v>0.48</v>
      </c>
      <c r="G10" s="26">
        <f t="shared" si="2"/>
        <v>0.48979591836734693</v>
      </c>
      <c r="H10" s="26">
        <f t="shared" si="2"/>
        <v>1</v>
      </c>
      <c r="I10" s="27">
        <f t="shared" si="2"/>
        <v>0.49333333333333335</v>
      </c>
      <c r="J10" s="25">
        <f t="shared" si="2"/>
        <v>1</v>
      </c>
      <c r="K10" s="26">
        <f t="shared" si="2"/>
        <v>0.58823529411764708</v>
      </c>
      <c r="L10" s="26">
        <f t="shared" si="2"/>
        <v>0.44642857142857145</v>
      </c>
      <c r="M10" s="27">
        <f t="shared" si="2"/>
        <v>0.5</v>
      </c>
      <c r="N10" s="25">
        <f t="shared" si="2"/>
        <v>0.5</v>
      </c>
      <c r="O10" s="26">
        <f t="shared" si="2"/>
        <v>0.25</v>
      </c>
      <c r="P10" s="26">
        <f t="shared" si="2"/>
        <v>0.6</v>
      </c>
      <c r="Q10" s="26">
        <f t="shared" si="2"/>
        <v>0.46938775510204084</v>
      </c>
      <c r="R10" s="27">
        <f t="shared" si="2"/>
        <v>0.4935064935064935</v>
      </c>
      <c r="S10" s="25">
        <f t="shared" si="2"/>
        <v>9.0909090909090912E-2</v>
      </c>
      <c r="T10" s="26">
        <f t="shared" si="2"/>
        <v>0.58620689655172409</v>
      </c>
      <c r="U10" s="26">
        <f t="shared" si="2"/>
        <v>0.55000000000000004</v>
      </c>
      <c r="V10" s="26">
        <f t="shared" si="2"/>
        <v>0.5714285714285714</v>
      </c>
      <c r="W10" s="27">
        <f t="shared" si="2"/>
        <v>0.5</v>
      </c>
      <c r="X10" s="25">
        <f t="shared" si="2"/>
        <v>0.2608695652173913</v>
      </c>
      <c r="Y10" s="26">
        <f t="shared" si="2"/>
        <v>0.59523809523809523</v>
      </c>
      <c r="Z10" s="26">
        <f t="shared" si="2"/>
        <v>0.55555555555555558</v>
      </c>
      <c r="AA10" s="26">
        <f t="shared" si="2"/>
        <v>1</v>
      </c>
      <c r="AB10" s="27">
        <f t="shared" si="2"/>
        <v>0.5</v>
      </c>
      <c r="AC10" s="25">
        <f t="shared" si="2"/>
        <v>0.67391304347826086</v>
      </c>
      <c r="AD10" s="26">
        <f t="shared" si="2"/>
        <v>0.22222222222222221</v>
      </c>
      <c r="AE10" s="26">
        <f t="shared" si="2"/>
        <v>0.25</v>
      </c>
      <c r="AF10" s="27">
        <f t="shared" si="2"/>
        <v>0.4935064935064935</v>
      </c>
    </row>
    <row r="11" spans="1:32" ht="17" thickBot="1">
      <c r="A11" s="9" t="s">
        <v>3</v>
      </c>
      <c r="B11" s="28">
        <f t="shared" si="1"/>
        <v>1</v>
      </c>
      <c r="C11" s="29">
        <f t="shared" ref="C11:AF11" si="3">C5/C$5</f>
        <v>1</v>
      </c>
      <c r="D11" s="30">
        <f t="shared" si="3"/>
        <v>1</v>
      </c>
      <c r="E11" s="31">
        <f t="shared" si="3"/>
        <v>1</v>
      </c>
      <c r="F11" s="29">
        <f t="shared" si="3"/>
        <v>1</v>
      </c>
      <c r="G11" s="30">
        <f t="shared" si="3"/>
        <v>1</v>
      </c>
      <c r="H11" s="30">
        <f t="shared" si="3"/>
        <v>1</v>
      </c>
      <c r="I11" s="31">
        <f t="shared" si="3"/>
        <v>1</v>
      </c>
      <c r="J11" s="29">
        <f t="shared" si="3"/>
        <v>1</v>
      </c>
      <c r="K11" s="30">
        <f t="shared" si="3"/>
        <v>1</v>
      </c>
      <c r="L11" s="30">
        <f t="shared" si="3"/>
        <v>1</v>
      </c>
      <c r="M11" s="31">
        <f t="shared" si="3"/>
        <v>1</v>
      </c>
      <c r="N11" s="29">
        <f t="shared" si="3"/>
        <v>1</v>
      </c>
      <c r="O11" s="30">
        <f t="shared" si="3"/>
        <v>1</v>
      </c>
      <c r="P11" s="30">
        <f t="shared" si="3"/>
        <v>1</v>
      </c>
      <c r="Q11" s="30">
        <f t="shared" si="3"/>
        <v>1</v>
      </c>
      <c r="R11" s="31">
        <f t="shared" si="3"/>
        <v>1</v>
      </c>
      <c r="S11" s="29">
        <f t="shared" si="3"/>
        <v>1</v>
      </c>
      <c r="T11" s="30">
        <f t="shared" si="3"/>
        <v>1</v>
      </c>
      <c r="U11" s="30">
        <f t="shared" si="3"/>
        <v>1</v>
      </c>
      <c r="V11" s="30">
        <f t="shared" si="3"/>
        <v>1</v>
      </c>
      <c r="W11" s="31">
        <f t="shared" si="3"/>
        <v>1</v>
      </c>
      <c r="X11" s="29">
        <f t="shared" si="3"/>
        <v>1</v>
      </c>
      <c r="Y11" s="30">
        <f t="shared" si="3"/>
        <v>1</v>
      </c>
      <c r="Z11" s="30">
        <f t="shared" si="3"/>
        <v>1</v>
      </c>
      <c r="AA11" s="30">
        <f t="shared" si="3"/>
        <v>1</v>
      </c>
      <c r="AB11" s="31">
        <f t="shared" si="3"/>
        <v>1</v>
      </c>
      <c r="AC11" s="29">
        <f t="shared" si="3"/>
        <v>1</v>
      </c>
      <c r="AD11" s="30">
        <f t="shared" si="3"/>
        <v>1</v>
      </c>
      <c r="AE11" s="30">
        <f t="shared" si="3"/>
        <v>1</v>
      </c>
      <c r="AF11" s="31">
        <f t="shared" si="3"/>
        <v>1</v>
      </c>
    </row>
    <row r="12" spans="1:32" ht="17" thickBot="1"/>
    <row r="13" spans="1:32">
      <c r="B13" s="44" t="s">
        <v>0</v>
      </c>
      <c r="C13" s="41" t="s">
        <v>4</v>
      </c>
      <c r="D13" s="42"/>
      <c r="E13" s="43"/>
      <c r="F13" s="41" t="s">
        <v>10</v>
      </c>
      <c r="G13" s="42"/>
      <c r="H13" s="42"/>
      <c r="I13" s="43"/>
      <c r="J13" s="41" t="s">
        <v>11</v>
      </c>
      <c r="K13" s="42"/>
      <c r="L13" s="42"/>
      <c r="M13" s="43"/>
      <c r="N13" s="41" t="s">
        <v>12</v>
      </c>
      <c r="O13" s="42"/>
      <c r="P13" s="42"/>
      <c r="Q13" s="42"/>
      <c r="R13" s="43"/>
      <c r="S13" s="41" t="s">
        <v>13</v>
      </c>
      <c r="T13" s="42"/>
      <c r="U13" s="42"/>
      <c r="V13" s="42"/>
      <c r="W13" s="43"/>
      <c r="X13" s="41" t="s">
        <v>14</v>
      </c>
      <c r="Y13" s="42"/>
      <c r="Z13" s="42"/>
      <c r="AA13" s="42"/>
      <c r="AB13" s="43"/>
      <c r="AC13" s="41" t="s">
        <v>15</v>
      </c>
      <c r="AD13" s="42"/>
      <c r="AE13" s="42"/>
      <c r="AF13" s="43"/>
    </row>
    <row r="14" spans="1:32" ht="17" thickBot="1">
      <c r="B14" s="45"/>
      <c r="C14" s="6" t="s">
        <v>5</v>
      </c>
      <c r="D14" s="15" t="s">
        <v>6</v>
      </c>
      <c r="E14" s="16" t="s">
        <v>3</v>
      </c>
      <c r="F14" s="6" t="s">
        <v>7</v>
      </c>
      <c r="G14" s="15" t="s">
        <v>8</v>
      </c>
      <c r="H14" s="15" t="s">
        <v>9</v>
      </c>
      <c r="I14" s="16" t="s">
        <v>3</v>
      </c>
      <c r="J14" s="6" t="s">
        <v>16</v>
      </c>
      <c r="K14" s="15" t="s">
        <v>17</v>
      </c>
      <c r="L14" s="15" t="s">
        <v>18</v>
      </c>
      <c r="M14" s="16" t="s">
        <v>3</v>
      </c>
      <c r="N14" s="6" t="s">
        <v>19</v>
      </c>
      <c r="O14" s="15" t="s">
        <v>16</v>
      </c>
      <c r="P14" s="15" t="s">
        <v>17</v>
      </c>
      <c r="Q14" s="15" t="s">
        <v>18</v>
      </c>
      <c r="R14" s="16" t="s">
        <v>3</v>
      </c>
      <c r="S14" s="6" t="s">
        <v>20</v>
      </c>
      <c r="T14" s="15" t="s">
        <v>21</v>
      </c>
      <c r="U14" s="15" t="s">
        <v>22</v>
      </c>
      <c r="V14" s="15" t="s">
        <v>23</v>
      </c>
      <c r="W14" s="16" t="s">
        <v>3</v>
      </c>
      <c r="X14" s="6" t="s">
        <v>20</v>
      </c>
      <c r="Y14" s="15" t="s">
        <v>21</v>
      </c>
      <c r="Z14" s="15" t="s">
        <v>22</v>
      </c>
      <c r="AA14" s="15" t="s">
        <v>23</v>
      </c>
      <c r="AB14" s="16" t="s">
        <v>3</v>
      </c>
      <c r="AC14" s="6" t="s">
        <v>24</v>
      </c>
      <c r="AD14" s="15" t="s">
        <v>25</v>
      </c>
      <c r="AE14" s="15" t="s">
        <v>26</v>
      </c>
      <c r="AF14" s="16" t="s">
        <v>3</v>
      </c>
    </row>
    <row r="15" spans="1:32">
      <c r="A15" s="3" t="s">
        <v>1</v>
      </c>
      <c r="B15" s="32" t="s">
        <v>27</v>
      </c>
      <c r="C15" s="21">
        <f>C3/$E3</f>
        <v>0.16666666666666666</v>
      </c>
      <c r="D15" s="22">
        <f t="shared" ref="D15:E15" si="4">D3/$E3</f>
        <v>0.83333333333333337</v>
      </c>
      <c r="E15" s="23">
        <f t="shared" si="4"/>
        <v>1</v>
      </c>
      <c r="F15" s="21">
        <f>F3/$I3</f>
        <v>0.34210526315789475</v>
      </c>
      <c r="G15" s="22">
        <f t="shared" ref="G15:I15" si="5">G3/$I3</f>
        <v>0.65789473684210531</v>
      </c>
      <c r="H15" s="22">
        <f t="shared" si="5"/>
        <v>0</v>
      </c>
      <c r="I15" s="23">
        <f t="shared" si="5"/>
        <v>1</v>
      </c>
      <c r="J15" s="21">
        <f>J3/$M3</f>
        <v>0</v>
      </c>
      <c r="K15" s="22">
        <f t="shared" ref="K15:M15" si="6">K3/$M3</f>
        <v>0.18421052631578946</v>
      </c>
      <c r="L15" s="22">
        <f t="shared" si="6"/>
        <v>0.81578947368421051</v>
      </c>
      <c r="M15" s="23">
        <f t="shared" si="6"/>
        <v>1</v>
      </c>
      <c r="N15" s="21">
        <f>N3/$R3</f>
        <v>5.128205128205128E-2</v>
      </c>
      <c r="O15" s="22">
        <f t="shared" ref="O15:R15" si="7">O3/$R3</f>
        <v>7.6923076923076927E-2</v>
      </c>
      <c r="P15" s="22">
        <f t="shared" si="7"/>
        <v>0.20512820512820512</v>
      </c>
      <c r="Q15" s="22">
        <f t="shared" si="7"/>
        <v>0.66666666666666663</v>
      </c>
      <c r="R15" s="23">
        <f t="shared" si="7"/>
        <v>1</v>
      </c>
      <c r="S15" s="21">
        <f>S3/$W3</f>
        <v>0.27027027027027029</v>
      </c>
      <c r="T15" s="22">
        <f t="shared" ref="T15:W15" si="8">T3/$W3</f>
        <v>0.32432432432432434</v>
      </c>
      <c r="U15" s="22">
        <f t="shared" si="8"/>
        <v>0.24324324324324326</v>
      </c>
      <c r="V15" s="22">
        <f t="shared" si="8"/>
        <v>0.16216216216216217</v>
      </c>
      <c r="W15" s="23">
        <f t="shared" si="8"/>
        <v>1</v>
      </c>
      <c r="X15" s="21">
        <f>X3/$AB3</f>
        <v>0.44736842105263158</v>
      </c>
      <c r="Y15" s="22">
        <f t="shared" ref="Y15:AB15" si="9">Y3/$AB3</f>
        <v>0.44736842105263158</v>
      </c>
      <c r="Z15" s="22">
        <f t="shared" si="9"/>
        <v>0.10526315789473684</v>
      </c>
      <c r="AA15" s="22">
        <f t="shared" si="9"/>
        <v>0</v>
      </c>
      <c r="AB15" s="23">
        <f t="shared" si="9"/>
        <v>1</v>
      </c>
      <c r="AC15" s="21">
        <f>AC3/$AF3</f>
        <v>0.38461538461538464</v>
      </c>
      <c r="AD15" s="22">
        <f t="shared" ref="AD15:AF15" si="10">AD3/$AF3</f>
        <v>0.53846153846153844</v>
      </c>
      <c r="AE15" s="22">
        <f t="shared" si="10"/>
        <v>7.6923076923076927E-2</v>
      </c>
      <c r="AF15" s="23">
        <f t="shared" si="10"/>
        <v>1</v>
      </c>
    </row>
    <row r="16" spans="1:32">
      <c r="A16" s="6" t="s">
        <v>2</v>
      </c>
      <c r="B16" s="13" t="s">
        <v>27</v>
      </c>
      <c r="C16" s="25">
        <f t="shared" ref="C16:E16" si="11">C4/$E4</f>
        <v>0.5</v>
      </c>
      <c r="D16" s="26">
        <f t="shared" si="11"/>
        <v>0.5</v>
      </c>
      <c r="E16" s="27">
        <f t="shared" si="11"/>
        <v>1</v>
      </c>
      <c r="F16" s="25">
        <f t="shared" ref="F16:I16" si="12">F4/$I4</f>
        <v>0.32432432432432434</v>
      </c>
      <c r="G16" s="26">
        <f t="shared" si="12"/>
        <v>0.64864864864864868</v>
      </c>
      <c r="H16" s="26">
        <f t="shared" si="12"/>
        <v>2.7027027027027029E-2</v>
      </c>
      <c r="I16" s="27">
        <f t="shared" si="12"/>
        <v>1</v>
      </c>
      <c r="J16" s="25">
        <f t="shared" ref="J16:M16" si="13">J4/$M4</f>
        <v>7.8947368421052627E-2</v>
      </c>
      <c r="K16" s="26">
        <f t="shared" si="13"/>
        <v>0.26315789473684209</v>
      </c>
      <c r="L16" s="26">
        <f t="shared" si="13"/>
        <v>0.65789473684210531</v>
      </c>
      <c r="M16" s="27">
        <f t="shared" si="13"/>
        <v>1</v>
      </c>
      <c r="N16" s="25">
        <f t="shared" ref="N16:R16" si="14">N4/$R4</f>
        <v>5.2631578947368418E-2</v>
      </c>
      <c r="O16" s="26">
        <f t="shared" si="14"/>
        <v>2.6315789473684209E-2</v>
      </c>
      <c r="P16" s="26">
        <f t="shared" si="14"/>
        <v>0.31578947368421051</v>
      </c>
      <c r="Q16" s="26">
        <f t="shared" si="14"/>
        <v>0.60526315789473684</v>
      </c>
      <c r="R16" s="27">
        <f t="shared" si="14"/>
        <v>1</v>
      </c>
      <c r="S16" s="25">
        <f t="shared" ref="S16:W16" si="15">S4/$W4</f>
        <v>2.7027027027027029E-2</v>
      </c>
      <c r="T16" s="26">
        <f t="shared" si="15"/>
        <v>0.45945945945945948</v>
      </c>
      <c r="U16" s="26">
        <f t="shared" si="15"/>
        <v>0.29729729729729731</v>
      </c>
      <c r="V16" s="26">
        <f t="shared" si="15"/>
        <v>0.21621621621621623</v>
      </c>
      <c r="W16" s="27">
        <f t="shared" si="15"/>
        <v>1</v>
      </c>
      <c r="X16" s="25">
        <f t="shared" ref="X16:AB16" si="16">X4/$AB4</f>
        <v>0.15789473684210525</v>
      </c>
      <c r="Y16" s="26">
        <f t="shared" si="16"/>
        <v>0.65789473684210531</v>
      </c>
      <c r="Z16" s="26">
        <f t="shared" si="16"/>
        <v>0.13157894736842105</v>
      </c>
      <c r="AA16" s="26">
        <f t="shared" si="16"/>
        <v>5.2631578947368418E-2</v>
      </c>
      <c r="AB16" s="27">
        <f t="shared" si="16"/>
        <v>1</v>
      </c>
      <c r="AC16" s="25">
        <f t="shared" ref="AC16:AF16" si="17">AC4/$AF4</f>
        <v>0.81578947368421051</v>
      </c>
      <c r="AD16" s="26">
        <f t="shared" si="17"/>
        <v>0.15789473684210525</v>
      </c>
      <c r="AE16" s="26">
        <f t="shared" si="17"/>
        <v>2.6315789473684209E-2</v>
      </c>
      <c r="AF16" s="27">
        <f t="shared" si="17"/>
        <v>1</v>
      </c>
    </row>
    <row r="17" spans="1:32" ht="17" thickBot="1">
      <c r="A17" s="9" t="s">
        <v>3</v>
      </c>
      <c r="B17" s="14" t="s">
        <v>27</v>
      </c>
      <c r="C17" s="29">
        <f t="shared" ref="C17:E17" si="18">C5/$E5</f>
        <v>0.33783783783783783</v>
      </c>
      <c r="D17" s="30">
        <f t="shared" si="18"/>
        <v>0.66216216216216217</v>
      </c>
      <c r="E17" s="31">
        <f t="shared" si="18"/>
        <v>1</v>
      </c>
      <c r="F17" s="29">
        <f t="shared" ref="F17:I17" si="19">F5/$I5</f>
        <v>0.33333333333333331</v>
      </c>
      <c r="G17" s="30">
        <f t="shared" si="19"/>
        <v>0.65333333333333332</v>
      </c>
      <c r="H17" s="30">
        <f t="shared" si="19"/>
        <v>1.3333333333333334E-2</v>
      </c>
      <c r="I17" s="31">
        <f t="shared" si="19"/>
        <v>1</v>
      </c>
      <c r="J17" s="29">
        <f t="shared" ref="J17:M17" si="20">J5/$M5</f>
        <v>3.9473684210526314E-2</v>
      </c>
      <c r="K17" s="30">
        <f t="shared" si="20"/>
        <v>0.22368421052631579</v>
      </c>
      <c r="L17" s="30">
        <f t="shared" si="20"/>
        <v>0.73684210526315785</v>
      </c>
      <c r="M17" s="31">
        <f t="shared" si="20"/>
        <v>1</v>
      </c>
      <c r="N17" s="29">
        <f t="shared" ref="N17:R17" si="21">N5/$R5</f>
        <v>5.1948051948051951E-2</v>
      </c>
      <c r="O17" s="30">
        <f t="shared" si="21"/>
        <v>5.1948051948051951E-2</v>
      </c>
      <c r="P17" s="30">
        <f t="shared" si="21"/>
        <v>0.25974025974025972</v>
      </c>
      <c r="Q17" s="30">
        <f t="shared" si="21"/>
        <v>0.63636363636363635</v>
      </c>
      <c r="R17" s="31">
        <f t="shared" si="21"/>
        <v>1</v>
      </c>
      <c r="S17" s="29">
        <f t="shared" ref="S17:W17" si="22">S5/$W5</f>
        <v>0.14864864864864866</v>
      </c>
      <c r="T17" s="30">
        <f t="shared" si="22"/>
        <v>0.39189189189189189</v>
      </c>
      <c r="U17" s="30">
        <f t="shared" si="22"/>
        <v>0.27027027027027029</v>
      </c>
      <c r="V17" s="30">
        <f t="shared" si="22"/>
        <v>0.1891891891891892</v>
      </c>
      <c r="W17" s="31">
        <f t="shared" si="22"/>
        <v>1</v>
      </c>
      <c r="X17" s="29">
        <f t="shared" ref="X17:AB17" si="23">X5/$AB5</f>
        <v>0.30263157894736842</v>
      </c>
      <c r="Y17" s="30">
        <f t="shared" si="23"/>
        <v>0.55263157894736847</v>
      </c>
      <c r="Z17" s="30">
        <f t="shared" si="23"/>
        <v>0.11842105263157894</v>
      </c>
      <c r="AA17" s="30">
        <f t="shared" si="23"/>
        <v>2.6315789473684209E-2</v>
      </c>
      <c r="AB17" s="31">
        <f t="shared" si="23"/>
        <v>1</v>
      </c>
      <c r="AC17" s="29">
        <f t="shared" ref="AC17:AF17" si="24">AC5/$AF5</f>
        <v>0.59740259740259738</v>
      </c>
      <c r="AD17" s="30">
        <f t="shared" si="24"/>
        <v>0.35064935064935066</v>
      </c>
      <c r="AE17" s="30">
        <f t="shared" si="24"/>
        <v>5.1948051948051951E-2</v>
      </c>
      <c r="AF17" s="31">
        <f t="shared" si="24"/>
        <v>1</v>
      </c>
    </row>
  </sheetData>
  <mergeCells count="24">
    <mergeCell ref="X1:AB1"/>
    <mergeCell ref="AC1:AF1"/>
    <mergeCell ref="B7:B8"/>
    <mergeCell ref="C7:E7"/>
    <mergeCell ref="F7:I7"/>
    <mergeCell ref="J7:M7"/>
    <mergeCell ref="N7:R7"/>
    <mergeCell ref="S7:W7"/>
    <mergeCell ref="X7:AB7"/>
    <mergeCell ref="AC7:AF7"/>
    <mergeCell ref="C1:E1"/>
    <mergeCell ref="B1:B2"/>
    <mergeCell ref="F1:I1"/>
    <mergeCell ref="J1:M1"/>
    <mergeCell ref="N1:R1"/>
    <mergeCell ref="S1:W1"/>
    <mergeCell ref="X13:AB13"/>
    <mergeCell ref="AC13:AF13"/>
    <mergeCell ref="B13:B14"/>
    <mergeCell ref="C13:E13"/>
    <mergeCell ref="F13:I13"/>
    <mergeCell ref="J13:M13"/>
    <mergeCell ref="N13:R13"/>
    <mergeCell ref="S13:W13"/>
  </mergeCells>
  <conditionalFormatting sqref="B9:AF10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C15:D17 F15:H17 J15:L17 N15:Q17 S15:V17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X15:AA17 AC15:AE17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4B6DB-E508-A34A-B0F1-4FC78D9D7F9F}">
  <dimension ref="A1:O3"/>
  <sheetViews>
    <sheetView tabSelected="1" workbookViewId="0">
      <selection activeCell="E24" sqref="E24"/>
    </sheetView>
  </sheetViews>
  <sheetFormatPr baseColWidth="10" defaultColWidth="10.83203125" defaultRowHeight="16"/>
  <cols>
    <col min="1" max="16384" width="10.83203125" style="1"/>
  </cols>
  <sheetData>
    <row r="1" spans="1:15">
      <c r="B1" s="41" t="s">
        <v>15</v>
      </c>
      <c r="C1" s="43"/>
      <c r="D1" s="41" t="s">
        <v>4</v>
      </c>
      <c r="E1" s="43"/>
      <c r="F1" s="41" t="s">
        <v>10</v>
      </c>
      <c r="G1" s="43"/>
      <c r="H1" s="41" t="s">
        <v>11</v>
      </c>
      <c r="I1" s="42"/>
      <c r="J1" s="41" t="s">
        <v>12</v>
      </c>
      <c r="K1" s="43"/>
      <c r="L1" s="41" t="s">
        <v>13</v>
      </c>
      <c r="M1" s="43"/>
      <c r="N1" s="41" t="s">
        <v>14</v>
      </c>
      <c r="O1" s="43"/>
    </row>
    <row r="2" spans="1:15" ht="17" thickBot="1">
      <c r="B2" s="6" t="s">
        <v>28</v>
      </c>
      <c r="C2" s="16" t="s">
        <v>29</v>
      </c>
      <c r="D2" s="6" t="s">
        <v>28</v>
      </c>
      <c r="E2" s="16" t="s">
        <v>29</v>
      </c>
      <c r="F2" s="6" t="s">
        <v>28</v>
      </c>
      <c r="G2" s="16" t="s">
        <v>29</v>
      </c>
      <c r="H2" s="6" t="s">
        <v>28</v>
      </c>
      <c r="I2" s="2" t="s">
        <v>29</v>
      </c>
      <c r="J2" s="6" t="s">
        <v>28</v>
      </c>
      <c r="K2" s="16" t="s">
        <v>29</v>
      </c>
      <c r="L2" s="6" t="s">
        <v>28</v>
      </c>
      <c r="M2" s="16" t="s">
        <v>29</v>
      </c>
      <c r="N2" s="6" t="s">
        <v>28</v>
      </c>
      <c r="O2" s="16" t="s">
        <v>29</v>
      </c>
    </row>
    <row r="3" spans="1:15" ht="17" thickBot="1">
      <c r="A3" s="35" t="s">
        <v>0</v>
      </c>
      <c r="B3" s="40">
        <v>0.43971765988088002</v>
      </c>
      <c r="C3" s="34">
        <v>5.8491888069382605E-4</v>
      </c>
      <c r="D3" s="40">
        <v>0.35225222874108397</v>
      </c>
      <c r="E3" s="34">
        <v>5.3640463275086798E-3</v>
      </c>
      <c r="F3" s="33">
        <v>0.11816717026692999</v>
      </c>
      <c r="G3" s="34">
        <v>0.59236605156842204</v>
      </c>
      <c r="H3" s="33">
        <v>0.23430380940034601</v>
      </c>
      <c r="I3" s="36">
        <v>0.12416617944372201</v>
      </c>
      <c r="J3" s="33">
        <v>0.159992649725133</v>
      </c>
      <c r="K3" s="34">
        <v>0.57844357858043804</v>
      </c>
      <c r="L3" s="40">
        <v>0.343106232364561</v>
      </c>
      <c r="M3" s="34">
        <v>3.3384269862846802E-2</v>
      </c>
      <c r="N3" s="40">
        <v>0.34212551944344599</v>
      </c>
      <c r="O3" s="34">
        <v>3.0708983308992702E-2</v>
      </c>
    </row>
  </sheetData>
  <mergeCells count="7">
    <mergeCell ref="L1:M1"/>
    <mergeCell ref="N1:O1"/>
    <mergeCell ref="B1:C1"/>
    <mergeCell ref="D1:E1"/>
    <mergeCell ref="F1:G1"/>
    <mergeCell ref="H1:I1"/>
    <mergeCell ref="J1:K1"/>
  </mergeCells>
  <conditionalFormatting sqref="M3 C3">
    <cfRule type="cellIs" dxfId="12" priority="2" operator="lessThanOrEqual">
      <formula>0.05</formula>
    </cfRule>
  </conditionalFormatting>
  <conditionalFormatting sqref="G3">
    <cfRule type="cellIs" dxfId="11" priority="7" operator="lessThanOrEqual">
      <formula>0.05</formula>
    </cfRule>
  </conditionalFormatting>
  <conditionalFormatting sqref="E3">
    <cfRule type="cellIs" dxfId="10" priority="6" operator="lessThanOrEqual">
      <formula>0.05</formula>
    </cfRule>
  </conditionalFormatting>
  <conditionalFormatting sqref="K3">
    <cfRule type="cellIs" dxfId="9" priority="5" operator="lessThanOrEqual">
      <formula>0.05</formula>
    </cfRule>
  </conditionalFormatting>
  <conditionalFormatting sqref="I3">
    <cfRule type="cellIs" dxfId="8" priority="4" operator="lessThanOrEqual">
      <formula>0.05</formula>
    </cfRule>
  </conditionalFormatting>
  <conditionalFormatting sqref="O3">
    <cfRule type="cellIs" dxfId="7" priority="3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B91E6-DB4E-984B-923B-74BA472748E5}">
  <dimension ref="A1:N26"/>
  <sheetViews>
    <sheetView tabSelected="1" zoomScaleNormal="100" workbookViewId="0">
      <selection activeCell="E24" sqref="E24"/>
    </sheetView>
  </sheetViews>
  <sheetFormatPr baseColWidth="10" defaultColWidth="7.83203125" defaultRowHeight="16"/>
  <cols>
    <col min="1" max="1" width="13.6640625" style="2" bestFit="1" customWidth="1"/>
    <col min="2" max="2" width="7.83203125" style="2"/>
    <col min="3" max="16384" width="7.83203125" style="1"/>
  </cols>
  <sheetData>
    <row r="1" spans="1:14" s="2" customFormat="1">
      <c r="C1" s="41" t="s">
        <v>1</v>
      </c>
      <c r="D1" s="42"/>
      <c r="E1" s="42"/>
      <c r="F1" s="42"/>
      <c r="G1" s="42"/>
      <c r="H1" s="43"/>
      <c r="I1" s="41" t="s">
        <v>2</v>
      </c>
      <c r="J1" s="42"/>
      <c r="K1" s="42"/>
      <c r="L1" s="42"/>
      <c r="M1" s="42"/>
      <c r="N1" s="43"/>
    </row>
    <row r="2" spans="1:14" s="2" customFormat="1" ht="17" thickBot="1">
      <c r="C2" s="6" t="s">
        <v>30</v>
      </c>
      <c r="D2" s="2" t="s">
        <v>31</v>
      </c>
      <c r="E2" s="2" t="s">
        <v>32</v>
      </c>
      <c r="F2" s="2" t="s">
        <v>33</v>
      </c>
      <c r="G2" s="2" t="s">
        <v>34</v>
      </c>
      <c r="H2" s="16" t="s">
        <v>35</v>
      </c>
      <c r="I2" s="6" t="s">
        <v>30</v>
      </c>
      <c r="J2" s="2" t="s">
        <v>31</v>
      </c>
      <c r="K2" s="2" t="s">
        <v>32</v>
      </c>
      <c r="L2" s="2" t="s">
        <v>33</v>
      </c>
      <c r="M2" s="2" t="s">
        <v>34</v>
      </c>
      <c r="N2" s="16" t="s">
        <v>35</v>
      </c>
    </row>
    <row r="3" spans="1:14" ht="17" thickBot="1">
      <c r="A3" s="46" t="s">
        <v>0</v>
      </c>
      <c r="B3" s="47"/>
      <c r="C3" s="48">
        <v>2000</v>
      </c>
      <c r="D3" s="49">
        <v>2100</v>
      </c>
      <c r="E3" s="49">
        <v>2100</v>
      </c>
      <c r="F3" s="49">
        <v>2150.5555555555602</v>
      </c>
      <c r="G3" s="49">
        <v>2205.75</v>
      </c>
      <c r="H3" s="50">
        <v>2323</v>
      </c>
      <c r="I3" s="48">
        <v>1900</v>
      </c>
      <c r="J3" s="49">
        <v>2500</v>
      </c>
      <c r="K3" s="49">
        <v>2650</v>
      </c>
      <c r="L3" s="49">
        <v>2740.5311764705898</v>
      </c>
      <c r="M3" s="49">
        <v>2692.5</v>
      </c>
      <c r="N3" s="50">
        <v>5000</v>
      </c>
    </row>
    <row r="4" spans="1:14">
      <c r="A4" s="41" t="s">
        <v>36</v>
      </c>
      <c r="B4" s="38" t="s">
        <v>37</v>
      </c>
      <c r="C4" s="51" t="s">
        <v>27</v>
      </c>
      <c r="D4" s="52" t="s">
        <v>27</v>
      </c>
      <c r="E4" s="52" t="s">
        <v>27</v>
      </c>
      <c r="F4" s="52" t="s">
        <v>27</v>
      </c>
      <c r="G4" s="52" t="s">
        <v>27</v>
      </c>
      <c r="H4" s="53" t="s">
        <v>27</v>
      </c>
      <c r="I4" s="54">
        <v>2200</v>
      </c>
      <c r="J4" s="52">
        <v>2600</v>
      </c>
      <c r="K4" s="52">
        <v>2650</v>
      </c>
      <c r="L4" s="52">
        <v>2613.8636363636401</v>
      </c>
      <c r="M4" s="52">
        <v>2670</v>
      </c>
      <c r="N4" s="53">
        <v>3000</v>
      </c>
    </row>
    <row r="5" spans="1:14">
      <c r="A5" s="55"/>
      <c r="B5" s="2" t="s">
        <v>38</v>
      </c>
      <c r="C5" s="56" t="s">
        <v>27</v>
      </c>
      <c r="D5" s="57" t="s">
        <v>27</v>
      </c>
      <c r="E5" s="57" t="s">
        <v>27</v>
      </c>
      <c r="F5" s="57" t="s">
        <v>27</v>
      </c>
      <c r="G5" s="57" t="s">
        <v>27</v>
      </c>
      <c r="H5" s="58" t="s">
        <v>27</v>
      </c>
      <c r="I5" s="59">
        <v>2650</v>
      </c>
      <c r="J5" s="57">
        <v>3100</v>
      </c>
      <c r="K5" s="57">
        <v>3296.06</v>
      </c>
      <c r="L5" s="57">
        <v>3554.6120000000001</v>
      </c>
      <c r="M5" s="57">
        <v>3727</v>
      </c>
      <c r="N5" s="58">
        <v>5000</v>
      </c>
    </row>
    <row r="6" spans="1:14">
      <c r="A6" s="55"/>
      <c r="B6" s="2" t="s">
        <v>39</v>
      </c>
      <c r="C6" s="56" t="s">
        <v>27</v>
      </c>
      <c r="D6" s="57" t="s">
        <v>27</v>
      </c>
      <c r="E6" s="57" t="s">
        <v>27</v>
      </c>
      <c r="F6" s="57" t="s">
        <v>27</v>
      </c>
      <c r="G6" s="57" t="s">
        <v>27</v>
      </c>
      <c r="H6" s="58" t="s">
        <v>27</v>
      </c>
      <c r="I6" s="59">
        <v>2000</v>
      </c>
      <c r="J6" s="57">
        <v>2125</v>
      </c>
      <c r="K6" s="57">
        <v>2250</v>
      </c>
      <c r="L6" s="57">
        <v>2250</v>
      </c>
      <c r="M6" s="57">
        <v>2375</v>
      </c>
      <c r="N6" s="58">
        <v>2500</v>
      </c>
    </row>
    <row r="7" spans="1:14" ht="17" thickBot="1">
      <c r="A7" s="60"/>
      <c r="B7" s="61" t="s">
        <v>40</v>
      </c>
      <c r="C7" s="62" t="s">
        <v>27</v>
      </c>
      <c r="D7" s="63" t="s">
        <v>27</v>
      </c>
      <c r="E7" s="63" t="s">
        <v>27</v>
      </c>
      <c r="F7" s="63" t="s">
        <v>27</v>
      </c>
      <c r="G7" s="63" t="s">
        <v>27</v>
      </c>
      <c r="H7" s="64" t="s">
        <v>27</v>
      </c>
      <c r="I7" s="65">
        <v>1900</v>
      </c>
      <c r="J7" s="63">
        <v>2100</v>
      </c>
      <c r="K7" s="63">
        <v>2400</v>
      </c>
      <c r="L7" s="63">
        <v>2680</v>
      </c>
      <c r="M7" s="63">
        <v>3350</v>
      </c>
      <c r="N7" s="64">
        <v>3650</v>
      </c>
    </row>
    <row r="8" spans="1:14">
      <c r="A8" s="41" t="s">
        <v>10</v>
      </c>
      <c r="B8" s="38" t="s">
        <v>41</v>
      </c>
      <c r="C8" s="54">
        <v>2100</v>
      </c>
      <c r="D8" s="52">
        <v>2100</v>
      </c>
      <c r="E8" s="52">
        <v>2100</v>
      </c>
      <c r="F8" s="52">
        <v>2167.8181818181802</v>
      </c>
      <c r="G8" s="52">
        <v>2261.5</v>
      </c>
      <c r="H8" s="53">
        <v>2323</v>
      </c>
      <c r="I8" s="54">
        <v>2475</v>
      </c>
      <c r="J8" s="52">
        <v>2650</v>
      </c>
      <c r="K8" s="52">
        <v>2650</v>
      </c>
      <c r="L8" s="52">
        <v>2731.3636363636401</v>
      </c>
      <c r="M8" s="52">
        <v>2685</v>
      </c>
      <c r="N8" s="53">
        <v>3350</v>
      </c>
    </row>
    <row r="9" spans="1:14" ht="17" thickBot="1">
      <c r="A9" s="60"/>
      <c r="B9" s="61" t="s">
        <v>8</v>
      </c>
      <c r="C9" s="65">
        <v>2000</v>
      </c>
      <c r="D9" s="63">
        <v>2100</v>
      </c>
      <c r="E9" s="63">
        <v>2100</v>
      </c>
      <c r="F9" s="63">
        <v>2144.75</v>
      </c>
      <c r="G9" s="63">
        <v>2200</v>
      </c>
      <c r="H9" s="64">
        <v>2323</v>
      </c>
      <c r="I9" s="65">
        <v>1900</v>
      </c>
      <c r="J9" s="63">
        <v>2500</v>
      </c>
      <c r="K9" s="63">
        <v>2600</v>
      </c>
      <c r="L9" s="63">
        <v>2748.3209090909099</v>
      </c>
      <c r="M9" s="63">
        <v>2692.5</v>
      </c>
      <c r="N9" s="64">
        <v>5000</v>
      </c>
    </row>
    <row r="10" spans="1:14">
      <c r="A10" s="41" t="s">
        <v>4</v>
      </c>
      <c r="B10" s="38" t="s">
        <v>5</v>
      </c>
      <c r="C10" s="54">
        <v>2100</v>
      </c>
      <c r="D10" s="52">
        <v>2100</v>
      </c>
      <c r="E10" s="52">
        <v>2100</v>
      </c>
      <c r="F10" s="52">
        <v>2138.3333333333298</v>
      </c>
      <c r="G10" s="52">
        <v>2175</v>
      </c>
      <c r="H10" s="53">
        <v>2230</v>
      </c>
      <c r="I10" s="54">
        <v>1900</v>
      </c>
      <c r="J10" s="52">
        <v>2500</v>
      </c>
      <c r="K10" s="52">
        <v>2650</v>
      </c>
      <c r="L10" s="52">
        <v>2713.5037499999999</v>
      </c>
      <c r="M10" s="52">
        <v>3025</v>
      </c>
      <c r="N10" s="53">
        <v>3650</v>
      </c>
    </row>
    <row r="11" spans="1:14" ht="17" thickBot="1">
      <c r="A11" s="60"/>
      <c r="B11" s="61" t="s">
        <v>6</v>
      </c>
      <c r="C11" s="65">
        <v>2000</v>
      </c>
      <c r="D11" s="63">
        <v>2100</v>
      </c>
      <c r="E11" s="63">
        <v>2100</v>
      </c>
      <c r="F11" s="63">
        <v>2156.7857142857101</v>
      </c>
      <c r="G11" s="63">
        <v>2223</v>
      </c>
      <c r="H11" s="64">
        <v>2323</v>
      </c>
      <c r="I11" s="65">
        <v>2100</v>
      </c>
      <c r="J11" s="63">
        <v>2525</v>
      </c>
      <c r="K11" s="63">
        <v>2625</v>
      </c>
      <c r="L11" s="63">
        <v>2764.5555555555602</v>
      </c>
      <c r="M11" s="63">
        <v>2670</v>
      </c>
      <c r="N11" s="64">
        <v>5000</v>
      </c>
    </row>
    <row r="12" spans="1:14">
      <c r="A12" s="41" t="s">
        <v>11</v>
      </c>
      <c r="B12" s="38" t="s">
        <v>16</v>
      </c>
      <c r="C12" s="51" t="s">
        <v>27</v>
      </c>
      <c r="D12" s="52" t="s">
        <v>27</v>
      </c>
      <c r="E12" s="52" t="s">
        <v>27</v>
      </c>
      <c r="F12" s="52" t="s">
        <v>27</v>
      </c>
      <c r="G12" s="52" t="s">
        <v>27</v>
      </c>
      <c r="H12" s="53" t="s">
        <v>27</v>
      </c>
      <c r="I12" s="54">
        <v>2000</v>
      </c>
      <c r="J12" s="52">
        <v>2000</v>
      </c>
      <c r="K12" s="52">
        <v>2000</v>
      </c>
      <c r="L12" s="52">
        <v>2000</v>
      </c>
      <c r="M12" s="52">
        <v>2000</v>
      </c>
      <c r="N12" s="53">
        <v>2000</v>
      </c>
    </row>
    <row r="13" spans="1:14">
      <c r="A13" s="55"/>
      <c r="B13" s="2" t="s">
        <v>17</v>
      </c>
      <c r="C13" s="59">
        <v>2000</v>
      </c>
      <c r="D13" s="57">
        <v>2100</v>
      </c>
      <c r="E13" s="57">
        <v>2100</v>
      </c>
      <c r="F13" s="57">
        <v>2160.4285714285702</v>
      </c>
      <c r="G13" s="57">
        <v>2261.5</v>
      </c>
      <c r="H13" s="58">
        <v>2300</v>
      </c>
      <c r="I13" s="59">
        <v>2600</v>
      </c>
      <c r="J13" s="57">
        <v>2637.5</v>
      </c>
      <c r="K13" s="57">
        <v>2900</v>
      </c>
      <c r="L13" s="57">
        <v>3162.0075000000002</v>
      </c>
      <c r="M13" s="57">
        <v>3309.5450000000001</v>
      </c>
      <c r="N13" s="58">
        <v>5000</v>
      </c>
    </row>
    <row r="14" spans="1:14" ht="17" thickBot="1">
      <c r="A14" s="60"/>
      <c r="B14" s="61" t="s">
        <v>18</v>
      </c>
      <c r="C14" s="65">
        <v>2100</v>
      </c>
      <c r="D14" s="63">
        <v>2100</v>
      </c>
      <c r="E14" s="63">
        <v>2100</v>
      </c>
      <c r="F14" s="63">
        <v>2149.8928571428601</v>
      </c>
      <c r="G14" s="63">
        <v>2200</v>
      </c>
      <c r="H14" s="64">
        <v>2323</v>
      </c>
      <c r="I14" s="65">
        <v>1900</v>
      </c>
      <c r="J14" s="63">
        <v>2500</v>
      </c>
      <c r="K14" s="63">
        <v>2650</v>
      </c>
      <c r="L14" s="63">
        <v>2635.28</v>
      </c>
      <c r="M14" s="63">
        <v>2670</v>
      </c>
      <c r="N14" s="64">
        <v>3727</v>
      </c>
    </row>
    <row r="15" spans="1:14">
      <c r="A15" s="41" t="s">
        <v>12</v>
      </c>
      <c r="B15" s="38" t="s">
        <v>19</v>
      </c>
      <c r="C15" s="54">
        <v>2100</v>
      </c>
      <c r="D15" s="52">
        <v>2100</v>
      </c>
      <c r="E15" s="52">
        <v>2100</v>
      </c>
      <c r="F15" s="52">
        <v>2100</v>
      </c>
      <c r="G15" s="52">
        <v>2100</v>
      </c>
      <c r="H15" s="53">
        <v>2100</v>
      </c>
      <c r="I15" s="54" t="s">
        <v>27</v>
      </c>
      <c r="J15" s="52" t="s">
        <v>27</v>
      </c>
      <c r="K15" s="52" t="s">
        <v>27</v>
      </c>
      <c r="L15" s="52" t="s">
        <v>27</v>
      </c>
      <c r="M15" s="52" t="s">
        <v>27</v>
      </c>
      <c r="N15" s="53" t="s">
        <v>27</v>
      </c>
    </row>
    <row r="16" spans="1:14">
      <c r="A16" s="55"/>
      <c r="B16" s="2" t="s">
        <v>16</v>
      </c>
      <c r="C16" s="59">
        <v>2100</v>
      </c>
      <c r="D16" s="57">
        <v>2149</v>
      </c>
      <c r="E16" s="57">
        <v>2198</v>
      </c>
      <c r="F16" s="57">
        <v>2176</v>
      </c>
      <c r="G16" s="57">
        <v>2214</v>
      </c>
      <c r="H16" s="58">
        <v>2230</v>
      </c>
      <c r="I16" s="59">
        <v>2000</v>
      </c>
      <c r="J16" s="57">
        <v>2000</v>
      </c>
      <c r="K16" s="57">
        <v>2000</v>
      </c>
      <c r="L16" s="57">
        <v>2000</v>
      </c>
      <c r="M16" s="57">
        <v>2000</v>
      </c>
      <c r="N16" s="58">
        <v>2000</v>
      </c>
    </row>
    <row r="17" spans="1:14">
      <c r="A17" s="55"/>
      <c r="B17" s="2" t="s">
        <v>17</v>
      </c>
      <c r="C17" s="59">
        <v>2000</v>
      </c>
      <c r="D17" s="57">
        <v>2100</v>
      </c>
      <c r="E17" s="57">
        <v>2261.5</v>
      </c>
      <c r="F17" s="57">
        <v>2205.75</v>
      </c>
      <c r="G17" s="57">
        <v>2300</v>
      </c>
      <c r="H17" s="58">
        <v>2323</v>
      </c>
      <c r="I17" s="59">
        <v>2600</v>
      </c>
      <c r="J17" s="57">
        <v>2650</v>
      </c>
      <c r="K17" s="57">
        <v>2670</v>
      </c>
      <c r="L17" s="57">
        <v>2816.9145454545501</v>
      </c>
      <c r="M17" s="57">
        <v>2900</v>
      </c>
      <c r="N17" s="58">
        <v>3350</v>
      </c>
    </row>
    <row r="18" spans="1:14" ht="17" thickBot="1">
      <c r="A18" s="60"/>
      <c r="B18" s="61" t="s">
        <v>18</v>
      </c>
      <c r="C18" s="65">
        <v>2100</v>
      </c>
      <c r="D18" s="63">
        <v>2100</v>
      </c>
      <c r="E18" s="63">
        <v>2100</v>
      </c>
      <c r="F18" s="63">
        <v>2132.4347826087001</v>
      </c>
      <c r="G18" s="63">
        <v>2100</v>
      </c>
      <c r="H18" s="64">
        <v>2323</v>
      </c>
      <c r="I18" s="65">
        <v>1900</v>
      </c>
      <c r="J18" s="63">
        <v>2500</v>
      </c>
      <c r="K18" s="63">
        <v>2600</v>
      </c>
      <c r="L18" s="63">
        <v>2736</v>
      </c>
      <c r="M18" s="63">
        <v>2665</v>
      </c>
      <c r="N18" s="64">
        <v>5000</v>
      </c>
    </row>
    <row r="19" spans="1:14">
      <c r="A19" s="41" t="s">
        <v>13</v>
      </c>
      <c r="B19" s="38" t="s">
        <v>20</v>
      </c>
      <c r="C19" s="54">
        <v>2100</v>
      </c>
      <c r="D19" s="52">
        <v>2100</v>
      </c>
      <c r="E19" s="52">
        <v>2100</v>
      </c>
      <c r="F19" s="52">
        <v>2135.8888888888901</v>
      </c>
      <c r="G19" s="52">
        <v>2100</v>
      </c>
      <c r="H19" s="53">
        <v>2300</v>
      </c>
      <c r="I19" s="54">
        <v>2650</v>
      </c>
      <c r="J19" s="52">
        <v>2650</v>
      </c>
      <c r="K19" s="52">
        <v>2650</v>
      </c>
      <c r="L19" s="52">
        <v>2650</v>
      </c>
      <c r="M19" s="52">
        <v>2650</v>
      </c>
      <c r="N19" s="53">
        <v>2650</v>
      </c>
    </row>
    <row r="20" spans="1:14">
      <c r="A20" s="55"/>
      <c r="B20" s="2" t="s">
        <v>21</v>
      </c>
      <c r="C20" s="59">
        <v>2100</v>
      </c>
      <c r="D20" s="57">
        <v>2100</v>
      </c>
      <c r="E20" s="57">
        <v>2100</v>
      </c>
      <c r="F20" s="57">
        <v>2138.45454545455</v>
      </c>
      <c r="G20" s="57">
        <v>2100</v>
      </c>
      <c r="H20" s="58">
        <v>2323</v>
      </c>
      <c r="I20" s="59">
        <v>1900</v>
      </c>
      <c r="J20" s="57">
        <v>2500</v>
      </c>
      <c r="K20" s="57">
        <v>2650</v>
      </c>
      <c r="L20" s="57">
        <v>2650.404</v>
      </c>
      <c r="M20" s="57">
        <v>2670</v>
      </c>
      <c r="N20" s="58">
        <v>3350</v>
      </c>
    </row>
    <row r="21" spans="1:14">
      <c r="A21" s="55"/>
      <c r="B21" s="2" t="s">
        <v>22</v>
      </c>
      <c r="C21" s="59">
        <v>2100</v>
      </c>
      <c r="D21" s="57">
        <v>2100</v>
      </c>
      <c r="E21" s="57">
        <v>2149</v>
      </c>
      <c r="F21" s="57">
        <v>2168</v>
      </c>
      <c r="G21" s="57">
        <v>2205.75</v>
      </c>
      <c r="H21" s="58">
        <v>2323</v>
      </c>
      <c r="I21" s="59">
        <v>2000</v>
      </c>
      <c r="J21" s="57">
        <v>2450</v>
      </c>
      <c r="K21" s="57">
        <v>2600</v>
      </c>
      <c r="L21" s="57">
        <v>2659.7</v>
      </c>
      <c r="M21" s="57">
        <v>2692.5</v>
      </c>
      <c r="N21" s="58">
        <v>3727</v>
      </c>
    </row>
    <row r="22" spans="1:14" ht="17" thickBot="1">
      <c r="A22" s="60"/>
      <c r="B22" s="61" t="s">
        <v>23</v>
      </c>
      <c r="C22" s="65">
        <v>2000</v>
      </c>
      <c r="D22" s="63">
        <v>2125</v>
      </c>
      <c r="E22" s="63">
        <v>2215</v>
      </c>
      <c r="F22" s="63">
        <v>2188.3333333333298</v>
      </c>
      <c r="G22" s="63">
        <v>2282.5</v>
      </c>
      <c r="H22" s="64">
        <v>2300</v>
      </c>
      <c r="I22" s="65">
        <v>2100</v>
      </c>
      <c r="J22" s="63">
        <v>2625</v>
      </c>
      <c r="K22" s="63">
        <v>2700</v>
      </c>
      <c r="L22" s="63">
        <v>3100</v>
      </c>
      <c r="M22" s="63">
        <v>3325</v>
      </c>
      <c r="N22" s="64">
        <v>5000</v>
      </c>
    </row>
    <row r="23" spans="1:14">
      <c r="A23" s="41" t="s">
        <v>14</v>
      </c>
      <c r="B23" s="38" t="s">
        <v>20</v>
      </c>
      <c r="C23" s="54">
        <v>2100</v>
      </c>
      <c r="D23" s="52">
        <v>2100</v>
      </c>
      <c r="E23" s="52">
        <v>2100</v>
      </c>
      <c r="F23" s="52">
        <v>2168.125</v>
      </c>
      <c r="G23" s="52">
        <v>2223</v>
      </c>
      <c r="H23" s="53">
        <v>2323</v>
      </c>
      <c r="I23" s="54">
        <v>2100</v>
      </c>
      <c r="J23" s="52">
        <v>2481.25</v>
      </c>
      <c r="K23" s="52">
        <v>2550</v>
      </c>
      <c r="L23" s="52">
        <v>2620.8333333333298</v>
      </c>
      <c r="M23" s="52">
        <v>2675</v>
      </c>
      <c r="N23" s="53">
        <v>3350</v>
      </c>
    </row>
    <row r="24" spans="1:14">
      <c r="A24" s="55"/>
      <c r="B24" s="2" t="s">
        <v>21</v>
      </c>
      <c r="C24" s="59">
        <v>2000</v>
      </c>
      <c r="D24" s="57">
        <v>2100</v>
      </c>
      <c r="E24" s="57">
        <v>2100</v>
      </c>
      <c r="F24" s="57">
        <v>2122</v>
      </c>
      <c r="G24" s="57">
        <v>2100</v>
      </c>
      <c r="H24" s="58">
        <v>2300</v>
      </c>
      <c r="I24" s="59">
        <v>1900</v>
      </c>
      <c r="J24" s="57">
        <v>2550</v>
      </c>
      <c r="K24" s="57">
        <v>2650</v>
      </c>
      <c r="L24" s="57">
        <v>2714.1765217391298</v>
      </c>
      <c r="M24" s="57">
        <v>2670</v>
      </c>
      <c r="N24" s="58">
        <v>5000</v>
      </c>
    </row>
    <row r="25" spans="1:14">
      <c r="A25" s="55"/>
      <c r="B25" s="2" t="s">
        <v>22</v>
      </c>
      <c r="C25" s="59">
        <v>2100</v>
      </c>
      <c r="D25" s="57">
        <v>2100</v>
      </c>
      <c r="E25" s="57">
        <v>2200</v>
      </c>
      <c r="F25" s="57">
        <v>2200</v>
      </c>
      <c r="G25" s="57">
        <v>2300</v>
      </c>
      <c r="H25" s="58">
        <v>2300</v>
      </c>
      <c r="I25" s="59">
        <v>2400</v>
      </c>
      <c r="J25" s="57">
        <v>2550</v>
      </c>
      <c r="K25" s="57">
        <v>2625</v>
      </c>
      <c r="L25" s="57">
        <v>2844.25</v>
      </c>
      <c r="M25" s="57">
        <v>2919.25</v>
      </c>
      <c r="N25" s="58">
        <v>3727</v>
      </c>
    </row>
    <row r="26" spans="1:14" ht="17" thickBot="1">
      <c r="A26" s="60"/>
      <c r="B26" s="61" t="s">
        <v>23</v>
      </c>
      <c r="C26" s="62" t="s">
        <v>27</v>
      </c>
      <c r="D26" s="63" t="s">
        <v>27</v>
      </c>
      <c r="E26" s="63" t="s">
        <v>27</v>
      </c>
      <c r="F26" s="63" t="s">
        <v>27</v>
      </c>
      <c r="G26" s="63" t="s">
        <v>27</v>
      </c>
      <c r="H26" s="64" t="s">
        <v>27</v>
      </c>
      <c r="I26" s="65">
        <v>3650</v>
      </c>
      <c r="J26" s="63">
        <v>3650</v>
      </c>
      <c r="K26" s="63">
        <v>3650</v>
      </c>
      <c r="L26" s="63">
        <v>3650</v>
      </c>
      <c r="M26" s="63">
        <v>3650</v>
      </c>
      <c r="N26" s="64">
        <v>3650</v>
      </c>
    </row>
  </sheetData>
  <mergeCells count="10">
    <mergeCell ref="A12:A14"/>
    <mergeCell ref="A15:A18"/>
    <mergeCell ref="A19:A22"/>
    <mergeCell ref="A23:A26"/>
    <mergeCell ref="C1:H1"/>
    <mergeCell ref="I1:N1"/>
    <mergeCell ref="A3:B3"/>
    <mergeCell ref="A4:A7"/>
    <mergeCell ref="A8:A9"/>
    <mergeCell ref="A10:A11"/>
  </mergeCells>
  <conditionalFormatting sqref="C3:H26">
    <cfRule type="colorScale" priority="1">
      <colorScale>
        <cfvo type="min"/>
        <cfvo type="percentile" val="50"/>
        <cfvo type="max"/>
        <color theme="7" tint="0.79998168889431442"/>
        <color theme="5" tint="0.59999389629810485"/>
        <color rgb="FFFF2F92"/>
      </colorScale>
    </cfRule>
  </conditionalFormatting>
  <conditionalFormatting sqref="I3:N26">
    <cfRule type="colorScale" priority="2">
      <colorScale>
        <cfvo type="min"/>
        <cfvo type="percentile" val="50"/>
        <cfvo type="max"/>
        <color theme="7" tint="0.79998168889431442"/>
        <color theme="5" tint="0.59999389629810485"/>
        <color rgb="FFFF2F92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DA5DE-F135-DE42-A728-A22699983B45}">
  <dimension ref="A1:O9"/>
  <sheetViews>
    <sheetView tabSelected="1" workbookViewId="0">
      <selection activeCell="E24" sqref="E24"/>
    </sheetView>
  </sheetViews>
  <sheetFormatPr baseColWidth="10" defaultColWidth="10.83203125" defaultRowHeight="16"/>
  <cols>
    <col min="1" max="16384" width="10.83203125" style="1"/>
  </cols>
  <sheetData>
    <row r="1" spans="1:15">
      <c r="B1" s="41" t="s">
        <v>36</v>
      </c>
      <c r="C1" s="43"/>
      <c r="D1" s="41" t="s">
        <v>4</v>
      </c>
      <c r="E1" s="43"/>
      <c r="F1" s="41" t="s">
        <v>10</v>
      </c>
      <c r="G1" s="43"/>
      <c r="H1" s="41" t="s">
        <v>11</v>
      </c>
      <c r="I1" s="42"/>
      <c r="J1" s="41" t="s">
        <v>12</v>
      </c>
      <c r="K1" s="43"/>
      <c r="L1" s="41" t="s">
        <v>13</v>
      </c>
      <c r="M1" s="43"/>
      <c r="N1" s="41" t="s">
        <v>14</v>
      </c>
      <c r="O1" s="43"/>
    </row>
    <row r="2" spans="1:15" ht="17" thickBot="1">
      <c r="B2" s="6" t="s">
        <v>42</v>
      </c>
      <c r="C2" s="16" t="s">
        <v>29</v>
      </c>
      <c r="D2" s="6" t="s">
        <v>42</v>
      </c>
      <c r="E2" s="16" t="s">
        <v>29</v>
      </c>
      <c r="F2" s="6" t="s">
        <v>42</v>
      </c>
      <c r="G2" s="16" t="s">
        <v>29</v>
      </c>
      <c r="H2" s="6" t="s">
        <v>42</v>
      </c>
      <c r="I2" s="16" t="s">
        <v>29</v>
      </c>
      <c r="J2" s="6" t="s">
        <v>42</v>
      </c>
      <c r="K2" s="16" t="s">
        <v>29</v>
      </c>
      <c r="L2" s="6" t="s">
        <v>42</v>
      </c>
      <c r="M2" s="16" t="s">
        <v>29</v>
      </c>
      <c r="N2" s="6" t="s">
        <v>42</v>
      </c>
      <c r="O2" s="16" t="s">
        <v>29</v>
      </c>
    </row>
    <row r="3" spans="1:15">
      <c r="A3" s="37" t="s">
        <v>1</v>
      </c>
      <c r="B3" s="66" t="s">
        <v>27</v>
      </c>
      <c r="C3" s="67" t="s">
        <v>27</v>
      </c>
      <c r="D3" s="68">
        <v>-2.9556777451064799E-2</v>
      </c>
      <c r="E3" s="67">
        <v>0.81593792675589005</v>
      </c>
      <c r="F3" s="68">
        <v>-1.9579086574893999E-2</v>
      </c>
      <c r="G3" s="67">
        <v>0.55191923220425099</v>
      </c>
      <c r="H3" s="68">
        <v>-2.96847165779206E-2</v>
      </c>
      <c r="I3" s="69">
        <v>0.88641353957282898</v>
      </c>
      <c r="J3" s="68">
        <v>5.6704149689882799E-2</v>
      </c>
      <c r="K3" s="67">
        <v>0.18589273828394301</v>
      </c>
      <c r="L3" s="68">
        <v>-2.2644147302350301E-2</v>
      </c>
      <c r="M3" s="67">
        <v>0.50857159039859001</v>
      </c>
      <c r="N3" s="68">
        <v>3.9229928079101702E-2</v>
      </c>
      <c r="O3" s="67">
        <v>0.19638488441926499</v>
      </c>
    </row>
    <row r="4" spans="1:15" ht="17" thickBot="1">
      <c r="A4" s="9" t="s">
        <v>43</v>
      </c>
      <c r="B4" s="70">
        <v>0.243862266192611</v>
      </c>
      <c r="C4" s="71">
        <v>1.60634338379122E-2</v>
      </c>
      <c r="D4" s="72">
        <v>-2.5368836389576099E-2</v>
      </c>
      <c r="E4" s="71">
        <v>0.66442129713530995</v>
      </c>
      <c r="F4" s="72">
        <v>1.17123541038376E-3</v>
      </c>
      <c r="G4" s="71">
        <v>0.30868162124076898</v>
      </c>
      <c r="H4" s="73">
        <v>0.15953909214666401</v>
      </c>
      <c r="I4" s="74">
        <v>3.1028289433022899E-2</v>
      </c>
      <c r="J4" s="73">
        <v>0.15435900248829401</v>
      </c>
      <c r="K4" s="71">
        <v>3.3622340451462202E-2</v>
      </c>
      <c r="L4" s="72">
        <v>-4.0940174075840503E-2</v>
      </c>
      <c r="M4" s="71">
        <v>0.61216759650679897</v>
      </c>
      <c r="N4" s="72">
        <v>-1.19624306335008E-2</v>
      </c>
      <c r="O4" s="71">
        <v>0.450325014419036</v>
      </c>
    </row>
    <row r="5" spans="1:15">
      <c r="B5" s="75" t="s">
        <v>44</v>
      </c>
      <c r="C5" s="75"/>
    </row>
    <row r="6" spans="1:15" ht="17" thickBot="1"/>
    <row r="7" spans="1:15">
      <c r="B7" s="41" t="s">
        <v>45</v>
      </c>
      <c r="C7" s="43"/>
    </row>
    <row r="8" spans="1:15" ht="17" thickBot="1">
      <c r="B8" s="6" t="s">
        <v>42</v>
      </c>
      <c r="C8" s="16" t="s">
        <v>29</v>
      </c>
    </row>
    <row r="9" spans="1:15" ht="17" thickBot="1">
      <c r="B9" s="40">
        <v>0.53007695047547099</v>
      </c>
      <c r="C9" s="76">
        <v>1.1542043259080201E-9</v>
      </c>
    </row>
  </sheetData>
  <mergeCells count="9">
    <mergeCell ref="N1:O1"/>
    <mergeCell ref="B5:C5"/>
    <mergeCell ref="B7:C7"/>
    <mergeCell ref="B1:C1"/>
    <mergeCell ref="D1:E1"/>
    <mergeCell ref="F1:G1"/>
    <mergeCell ref="H1:I1"/>
    <mergeCell ref="J1:K1"/>
    <mergeCell ref="L1:M1"/>
  </mergeCells>
  <conditionalFormatting sqref="M3:M4 C3:C4">
    <cfRule type="cellIs" dxfId="6" priority="2" operator="lessThanOrEqual">
      <formula>0.05</formula>
    </cfRule>
  </conditionalFormatting>
  <conditionalFormatting sqref="G3:G4">
    <cfRule type="cellIs" dxfId="5" priority="7" operator="lessThanOrEqual">
      <formula>0.05</formula>
    </cfRule>
  </conditionalFormatting>
  <conditionalFormatting sqref="E3:E4">
    <cfRule type="cellIs" dxfId="4" priority="6" operator="lessThanOrEqual">
      <formula>0.05</formula>
    </cfRule>
  </conditionalFormatting>
  <conditionalFormatting sqref="K3:K4">
    <cfRule type="cellIs" dxfId="3" priority="5" operator="lessThanOrEqual">
      <formula>0.05</formula>
    </cfRule>
  </conditionalFormatting>
  <conditionalFormatting sqref="I3:I4">
    <cfRule type="cellIs" dxfId="2" priority="4" operator="lessThanOrEqual">
      <formula>0.05</formula>
    </cfRule>
  </conditionalFormatting>
  <conditionalFormatting sqref="O3:O4">
    <cfRule type="cellIs" dxfId="1" priority="3" operator="lessThanOrEqual">
      <formula>0.05</formula>
    </cfRule>
  </conditionalFormatting>
  <conditionalFormatting sqref="C9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9A0BA-9B7F-6448-8DE5-7C34F7000202}">
  <dimension ref="A1:Q45"/>
  <sheetViews>
    <sheetView tabSelected="1" workbookViewId="0">
      <selection activeCell="E24" sqref="E24"/>
    </sheetView>
  </sheetViews>
  <sheetFormatPr baseColWidth="10" defaultColWidth="7.83203125" defaultRowHeight="16"/>
  <cols>
    <col min="1" max="1" width="20.83203125" style="77" customWidth="1"/>
    <col min="2" max="2" width="7.83203125" style="2"/>
    <col min="3" max="5" width="10.83203125" style="1" customWidth="1"/>
    <col min="6" max="6" width="7.83203125" style="1"/>
    <col min="7" max="7" width="20.83203125" style="77" customWidth="1"/>
    <col min="8" max="8" width="7.83203125" style="2"/>
    <col min="9" max="11" width="10.83203125" style="1" customWidth="1"/>
    <col min="12" max="12" width="7.83203125" style="1"/>
    <col min="13" max="13" width="20.83203125" style="77" customWidth="1"/>
    <col min="14" max="14" width="7.83203125" style="2"/>
    <col min="15" max="17" width="10.83203125" style="1" customWidth="1"/>
    <col min="18" max="16384" width="7.83203125" style="1"/>
  </cols>
  <sheetData>
    <row r="1" spans="1:17" ht="17" thickBot="1">
      <c r="C1" s="37" t="s">
        <v>1</v>
      </c>
      <c r="D1" s="38" t="s">
        <v>2</v>
      </c>
      <c r="E1" s="39" t="s">
        <v>3</v>
      </c>
      <c r="I1" s="37" t="s">
        <v>1</v>
      </c>
      <c r="J1" s="38" t="s">
        <v>2</v>
      </c>
      <c r="K1" s="39" t="s">
        <v>3</v>
      </c>
      <c r="O1" s="37" t="s">
        <v>1</v>
      </c>
      <c r="P1" s="38" t="s">
        <v>2</v>
      </c>
      <c r="Q1" s="39" t="s">
        <v>3</v>
      </c>
    </row>
    <row r="2" spans="1:17" ht="17" customHeight="1">
      <c r="A2" s="78" t="s">
        <v>51</v>
      </c>
      <c r="B2" s="38" t="s">
        <v>46</v>
      </c>
      <c r="C2" s="17">
        <v>2</v>
      </c>
      <c r="D2" s="4">
        <v>1</v>
      </c>
      <c r="E2" s="5">
        <v>3</v>
      </c>
      <c r="G2" s="78" t="s">
        <v>51</v>
      </c>
      <c r="H2" s="38" t="s">
        <v>46</v>
      </c>
      <c r="I2" s="21">
        <f>C2/$E2</f>
        <v>0.66666666666666663</v>
      </c>
      <c r="J2" s="22">
        <f t="shared" ref="J2:K7" si="0">D2/$E2</f>
        <v>0.33333333333333331</v>
      </c>
      <c r="K2" s="23">
        <f t="shared" si="0"/>
        <v>1</v>
      </c>
      <c r="M2" s="78" t="s">
        <v>51</v>
      </c>
      <c r="N2" s="38" t="s">
        <v>46</v>
      </c>
      <c r="O2" s="21">
        <f>C2/C$7</f>
        <v>5.4054054054054057E-2</v>
      </c>
      <c r="P2" s="22">
        <f t="shared" ref="P2:Q7" si="1">D2/D$7</f>
        <v>2.7777777777777776E-2</v>
      </c>
      <c r="Q2" s="23">
        <f t="shared" si="1"/>
        <v>4.1095890410958902E-2</v>
      </c>
    </row>
    <row r="3" spans="1:17">
      <c r="A3" s="79"/>
      <c r="B3" s="2" t="s">
        <v>47</v>
      </c>
      <c r="C3" s="18">
        <v>11</v>
      </c>
      <c r="D3" s="1">
        <v>2</v>
      </c>
      <c r="E3" s="8">
        <v>13</v>
      </c>
      <c r="G3" s="79"/>
      <c r="H3" s="2" t="s">
        <v>47</v>
      </c>
      <c r="I3" s="25">
        <f t="shared" ref="I3:I7" si="2">C3/$E3</f>
        <v>0.84615384615384615</v>
      </c>
      <c r="J3" s="80">
        <f t="shared" si="0"/>
        <v>0.15384615384615385</v>
      </c>
      <c r="K3" s="27">
        <f t="shared" si="0"/>
        <v>1</v>
      </c>
      <c r="M3" s="79"/>
      <c r="N3" s="2" t="s">
        <v>47</v>
      </c>
      <c r="O3" s="25">
        <f t="shared" ref="O3:O7" si="3">C3/C$7</f>
        <v>0.29729729729729731</v>
      </c>
      <c r="P3" s="80">
        <f t="shared" si="1"/>
        <v>5.5555555555555552E-2</v>
      </c>
      <c r="Q3" s="27">
        <f t="shared" si="1"/>
        <v>0.17808219178082191</v>
      </c>
    </row>
    <row r="4" spans="1:17">
      <c r="A4" s="79"/>
      <c r="B4" s="2" t="s">
        <v>48</v>
      </c>
      <c r="C4" s="18">
        <v>2</v>
      </c>
      <c r="D4" s="1">
        <v>0</v>
      </c>
      <c r="E4" s="8">
        <v>2</v>
      </c>
      <c r="G4" s="79"/>
      <c r="H4" s="2" t="s">
        <v>48</v>
      </c>
      <c r="I4" s="25">
        <f t="shared" si="2"/>
        <v>1</v>
      </c>
      <c r="J4" s="80">
        <f t="shared" si="0"/>
        <v>0</v>
      </c>
      <c r="K4" s="27">
        <f t="shared" si="0"/>
        <v>1</v>
      </c>
      <c r="M4" s="79"/>
      <c r="N4" s="2" t="s">
        <v>48</v>
      </c>
      <c r="O4" s="25">
        <f t="shared" si="3"/>
        <v>5.4054054054054057E-2</v>
      </c>
      <c r="P4" s="80">
        <f t="shared" si="1"/>
        <v>0</v>
      </c>
      <c r="Q4" s="27">
        <f t="shared" si="1"/>
        <v>2.7397260273972601E-2</v>
      </c>
    </row>
    <row r="5" spans="1:17">
      <c r="A5" s="79"/>
      <c r="B5" s="2" t="s">
        <v>49</v>
      </c>
      <c r="C5" s="18">
        <v>20</v>
      </c>
      <c r="D5" s="1">
        <v>27</v>
      </c>
      <c r="E5" s="8">
        <v>47</v>
      </c>
      <c r="G5" s="79"/>
      <c r="H5" s="2" t="s">
        <v>49</v>
      </c>
      <c r="I5" s="25">
        <f t="shared" si="2"/>
        <v>0.42553191489361702</v>
      </c>
      <c r="J5" s="80">
        <f t="shared" si="0"/>
        <v>0.57446808510638303</v>
      </c>
      <c r="K5" s="27">
        <f t="shared" si="0"/>
        <v>1</v>
      </c>
      <c r="M5" s="79"/>
      <c r="N5" s="2" t="s">
        <v>49</v>
      </c>
      <c r="O5" s="25">
        <f t="shared" si="3"/>
        <v>0.54054054054054057</v>
      </c>
      <c r="P5" s="80">
        <f t="shared" si="1"/>
        <v>0.75</v>
      </c>
      <c r="Q5" s="27">
        <f t="shared" si="1"/>
        <v>0.64383561643835618</v>
      </c>
    </row>
    <row r="6" spans="1:17">
      <c r="A6" s="79"/>
      <c r="B6" s="2" t="s">
        <v>50</v>
      </c>
      <c r="C6" s="18">
        <v>2</v>
      </c>
      <c r="D6" s="1">
        <v>6</v>
      </c>
      <c r="E6" s="8">
        <v>8</v>
      </c>
      <c r="G6" s="79"/>
      <c r="H6" s="2" t="s">
        <v>50</v>
      </c>
      <c r="I6" s="25">
        <f t="shared" si="2"/>
        <v>0.25</v>
      </c>
      <c r="J6" s="80">
        <f t="shared" si="0"/>
        <v>0.75</v>
      </c>
      <c r="K6" s="27">
        <f t="shared" si="0"/>
        <v>1</v>
      </c>
      <c r="M6" s="79"/>
      <c r="N6" s="2" t="s">
        <v>50</v>
      </c>
      <c r="O6" s="25">
        <f t="shared" si="3"/>
        <v>5.4054054054054057E-2</v>
      </c>
      <c r="P6" s="80">
        <f t="shared" si="1"/>
        <v>0.16666666666666666</v>
      </c>
      <c r="Q6" s="27">
        <f t="shared" si="1"/>
        <v>0.1095890410958904</v>
      </c>
    </row>
    <row r="7" spans="1:17" ht="17" thickBot="1">
      <c r="A7" s="81"/>
      <c r="B7" s="61" t="s">
        <v>3</v>
      </c>
      <c r="C7" s="19">
        <v>37</v>
      </c>
      <c r="D7" s="10">
        <v>36</v>
      </c>
      <c r="E7" s="11">
        <v>73</v>
      </c>
      <c r="G7" s="81"/>
      <c r="H7" s="61" t="s">
        <v>3</v>
      </c>
      <c r="I7" s="29">
        <f t="shared" si="2"/>
        <v>0.50684931506849318</v>
      </c>
      <c r="J7" s="30">
        <f t="shared" si="0"/>
        <v>0.49315068493150682</v>
      </c>
      <c r="K7" s="31">
        <f t="shared" si="0"/>
        <v>1</v>
      </c>
      <c r="M7" s="81"/>
      <c r="N7" s="61" t="s">
        <v>3</v>
      </c>
      <c r="O7" s="29">
        <f t="shared" si="3"/>
        <v>1</v>
      </c>
      <c r="P7" s="30">
        <f t="shared" si="1"/>
        <v>1</v>
      </c>
      <c r="Q7" s="31">
        <f t="shared" si="1"/>
        <v>1</v>
      </c>
    </row>
    <row r="8" spans="1:17" ht="17" thickBot="1"/>
    <row r="9" spans="1:17" ht="21" thickBot="1">
      <c r="A9" s="82" t="s">
        <v>52</v>
      </c>
      <c r="C9" s="37" t="s">
        <v>1</v>
      </c>
      <c r="D9" s="38" t="s">
        <v>2</v>
      </c>
      <c r="E9" s="39" t="s">
        <v>3</v>
      </c>
      <c r="G9" s="82" t="s">
        <v>52</v>
      </c>
      <c r="I9" s="37" t="s">
        <v>1</v>
      </c>
      <c r="J9" s="38" t="s">
        <v>2</v>
      </c>
      <c r="K9" s="39" t="s">
        <v>3</v>
      </c>
      <c r="M9" s="82" t="s">
        <v>52</v>
      </c>
      <c r="O9" s="37" t="s">
        <v>1</v>
      </c>
      <c r="P9" s="38" t="s">
        <v>2</v>
      </c>
      <c r="Q9" s="39" t="s">
        <v>3</v>
      </c>
    </row>
    <row r="10" spans="1:17" ht="16" customHeight="1">
      <c r="A10" s="78" t="s">
        <v>53</v>
      </c>
      <c r="B10" s="38" t="s">
        <v>54</v>
      </c>
      <c r="C10" s="17">
        <v>9</v>
      </c>
      <c r="D10" s="4">
        <v>4</v>
      </c>
      <c r="E10" s="5">
        <v>13</v>
      </c>
      <c r="G10" s="78" t="s">
        <v>53</v>
      </c>
      <c r="H10" s="38" t="s">
        <v>54</v>
      </c>
      <c r="I10" s="21">
        <f t="shared" ref="I10:K37" si="4">C10/$E10</f>
        <v>0.69230769230769229</v>
      </c>
      <c r="J10" s="22">
        <f t="shared" si="4"/>
        <v>0.30769230769230771</v>
      </c>
      <c r="K10" s="23">
        <f t="shared" si="4"/>
        <v>1</v>
      </c>
      <c r="M10" s="78" t="s">
        <v>53</v>
      </c>
      <c r="N10" s="38" t="s">
        <v>54</v>
      </c>
      <c r="O10" s="21">
        <f>C10/C$14</f>
        <v>0.25714285714285712</v>
      </c>
      <c r="P10" s="22">
        <f t="shared" ref="P10:Q14" si="5">D10/D$14</f>
        <v>0.10810810810810811</v>
      </c>
      <c r="Q10" s="23">
        <f t="shared" si="5"/>
        <v>0.18055555555555555</v>
      </c>
    </row>
    <row r="11" spans="1:17">
      <c r="A11" s="79"/>
      <c r="B11" s="2" t="s">
        <v>55</v>
      </c>
      <c r="C11" s="18">
        <v>3</v>
      </c>
      <c r="D11" s="1">
        <v>8</v>
      </c>
      <c r="E11" s="8">
        <v>11</v>
      </c>
      <c r="G11" s="79"/>
      <c r="H11" s="2" t="s">
        <v>55</v>
      </c>
      <c r="I11" s="25">
        <f t="shared" si="4"/>
        <v>0.27272727272727271</v>
      </c>
      <c r="J11" s="80">
        <f t="shared" si="4"/>
        <v>0.72727272727272729</v>
      </c>
      <c r="K11" s="27">
        <f t="shared" si="4"/>
        <v>1</v>
      </c>
      <c r="M11" s="79"/>
      <c r="N11" s="2" t="s">
        <v>55</v>
      </c>
      <c r="O11" s="25">
        <f t="shared" ref="O11:O14" si="6">C11/C$14</f>
        <v>8.5714285714285715E-2</v>
      </c>
      <c r="P11" s="80">
        <f t="shared" si="5"/>
        <v>0.21621621621621623</v>
      </c>
      <c r="Q11" s="27">
        <f t="shared" si="5"/>
        <v>0.15277777777777779</v>
      </c>
    </row>
    <row r="12" spans="1:17">
      <c r="A12" s="79"/>
      <c r="B12" s="2" t="s">
        <v>56</v>
      </c>
      <c r="C12" s="18">
        <v>11</v>
      </c>
      <c r="D12" s="1">
        <v>9</v>
      </c>
      <c r="E12" s="8">
        <v>20</v>
      </c>
      <c r="G12" s="79"/>
      <c r="H12" s="2" t="s">
        <v>56</v>
      </c>
      <c r="I12" s="25">
        <f t="shared" si="4"/>
        <v>0.55000000000000004</v>
      </c>
      <c r="J12" s="80">
        <f t="shared" si="4"/>
        <v>0.45</v>
      </c>
      <c r="K12" s="27">
        <f t="shared" si="4"/>
        <v>1</v>
      </c>
      <c r="M12" s="79"/>
      <c r="N12" s="2" t="s">
        <v>56</v>
      </c>
      <c r="O12" s="25">
        <f t="shared" si="6"/>
        <v>0.31428571428571428</v>
      </c>
      <c r="P12" s="80">
        <f t="shared" si="5"/>
        <v>0.24324324324324326</v>
      </c>
      <c r="Q12" s="27">
        <f t="shared" si="5"/>
        <v>0.27777777777777779</v>
      </c>
    </row>
    <row r="13" spans="1:17">
      <c r="A13" s="79"/>
      <c r="B13" s="2" t="s">
        <v>57</v>
      </c>
      <c r="C13" s="18">
        <v>12</v>
      </c>
      <c r="D13" s="1">
        <v>16</v>
      </c>
      <c r="E13" s="8">
        <v>28</v>
      </c>
      <c r="G13" s="79"/>
      <c r="H13" s="2" t="s">
        <v>57</v>
      </c>
      <c r="I13" s="25">
        <f t="shared" si="4"/>
        <v>0.42857142857142855</v>
      </c>
      <c r="J13" s="80">
        <f t="shared" si="4"/>
        <v>0.5714285714285714</v>
      </c>
      <c r="K13" s="27">
        <f t="shared" si="4"/>
        <v>1</v>
      </c>
      <c r="M13" s="79"/>
      <c r="N13" s="2" t="s">
        <v>57</v>
      </c>
      <c r="O13" s="25">
        <f t="shared" si="6"/>
        <v>0.34285714285714286</v>
      </c>
      <c r="P13" s="80">
        <f t="shared" si="5"/>
        <v>0.43243243243243246</v>
      </c>
      <c r="Q13" s="27">
        <f t="shared" si="5"/>
        <v>0.3888888888888889</v>
      </c>
    </row>
    <row r="14" spans="1:17" ht="17" thickBot="1">
      <c r="A14" s="81"/>
      <c r="B14" s="61" t="s">
        <v>3</v>
      </c>
      <c r="C14" s="19">
        <v>35</v>
      </c>
      <c r="D14" s="10">
        <v>37</v>
      </c>
      <c r="E14" s="11">
        <v>72</v>
      </c>
      <c r="G14" s="81"/>
      <c r="H14" s="61" t="s">
        <v>3</v>
      </c>
      <c r="I14" s="29">
        <f t="shared" si="4"/>
        <v>0.4861111111111111</v>
      </c>
      <c r="J14" s="30">
        <f t="shared" si="4"/>
        <v>0.51388888888888884</v>
      </c>
      <c r="K14" s="31">
        <f t="shared" si="4"/>
        <v>1</v>
      </c>
      <c r="M14" s="81"/>
      <c r="N14" s="61" t="s">
        <v>3</v>
      </c>
      <c r="O14" s="29">
        <f t="shared" si="6"/>
        <v>1</v>
      </c>
      <c r="P14" s="30">
        <f t="shared" si="5"/>
        <v>1</v>
      </c>
      <c r="Q14" s="31">
        <f t="shared" si="5"/>
        <v>1</v>
      </c>
    </row>
    <row r="15" spans="1:17" ht="16" customHeight="1">
      <c r="A15" s="78" t="s">
        <v>58</v>
      </c>
      <c r="B15" s="38" t="s">
        <v>54</v>
      </c>
      <c r="C15" s="17">
        <v>24</v>
      </c>
      <c r="D15" s="4">
        <v>24</v>
      </c>
      <c r="E15" s="5">
        <v>48</v>
      </c>
      <c r="G15" s="78" t="s">
        <v>58</v>
      </c>
      <c r="H15" s="38" t="s">
        <v>54</v>
      </c>
      <c r="I15" s="21">
        <f t="shared" si="4"/>
        <v>0.5</v>
      </c>
      <c r="J15" s="22">
        <f t="shared" si="4"/>
        <v>0.5</v>
      </c>
      <c r="K15" s="23">
        <f t="shared" si="4"/>
        <v>1</v>
      </c>
      <c r="M15" s="78" t="s">
        <v>58</v>
      </c>
      <c r="N15" s="38" t="s">
        <v>54</v>
      </c>
      <c r="O15" s="21">
        <f>C15/C$18</f>
        <v>0.75</v>
      </c>
      <c r="P15" s="22">
        <f t="shared" ref="P15:Q18" si="7">D15/D$18</f>
        <v>0.64864864864864868</v>
      </c>
      <c r="Q15" s="23">
        <f t="shared" si="7"/>
        <v>0.69565217391304346</v>
      </c>
    </row>
    <row r="16" spans="1:17">
      <c r="A16" s="79"/>
      <c r="B16" s="2" t="s">
        <v>56</v>
      </c>
      <c r="C16" s="18">
        <v>5</v>
      </c>
      <c r="D16" s="1">
        <v>13</v>
      </c>
      <c r="E16" s="8">
        <v>18</v>
      </c>
      <c r="G16" s="79"/>
      <c r="H16" s="2" t="s">
        <v>56</v>
      </c>
      <c r="I16" s="25">
        <f t="shared" si="4"/>
        <v>0.27777777777777779</v>
      </c>
      <c r="J16" s="80">
        <f t="shared" si="4"/>
        <v>0.72222222222222221</v>
      </c>
      <c r="K16" s="27">
        <f t="shared" si="4"/>
        <v>1</v>
      </c>
      <c r="M16" s="79"/>
      <c r="N16" s="2" t="s">
        <v>56</v>
      </c>
      <c r="O16" s="25">
        <f t="shared" ref="O16:O18" si="8">C16/C$18</f>
        <v>0.15625</v>
      </c>
      <c r="P16" s="80">
        <f t="shared" si="7"/>
        <v>0.35135135135135137</v>
      </c>
      <c r="Q16" s="27">
        <f t="shared" si="7"/>
        <v>0.2608695652173913</v>
      </c>
    </row>
    <row r="17" spans="1:17">
      <c r="A17" s="79"/>
      <c r="B17" s="2" t="s">
        <v>57</v>
      </c>
      <c r="C17" s="18">
        <v>3</v>
      </c>
      <c r="D17" s="1">
        <v>0</v>
      </c>
      <c r="E17" s="8">
        <v>3</v>
      </c>
      <c r="G17" s="79"/>
      <c r="H17" s="2" t="s">
        <v>57</v>
      </c>
      <c r="I17" s="25">
        <f t="shared" si="4"/>
        <v>1</v>
      </c>
      <c r="J17" s="80">
        <f t="shared" si="4"/>
        <v>0</v>
      </c>
      <c r="K17" s="27">
        <f t="shared" si="4"/>
        <v>1</v>
      </c>
      <c r="M17" s="79"/>
      <c r="N17" s="2" t="s">
        <v>57</v>
      </c>
      <c r="O17" s="25">
        <f t="shared" si="8"/>
        <v>9.375E-2</v>
      </c>
      <c r="P17" s="80">
        <f t="shared" si="7"/>
        <v>0</v>
      </c>
      <c r="Q17" s="27">
        <f t="shared" si="7"/>
        <v>4.3478260869565216E-2</v>
      </c>
    </row>
    <row r="18" spans="1:17" ht="17" thickBot="1">
      <c r="A18" s="81"/>
      <c r="B18" s="61" t="s">
        <v>3</v>
      </c>
      <c r="C18" s="19">
        <v>32</v>
      </c>
      <c r="D18" s="10">
        <v>37</v>
      </c>
      <c r="E18" s="11">
        <v>69</v>
      </c>
      <c r="G18" s="81"/>
      <c r="H18" s="61" t="s">
        <v>3</v>
      </c>
      <c r="I18" s="29">
        <f t="shared" si="4"/>
        <v>0.46376811594202899</v>
      </c>
      <c r="J18" s="30">
        <f t="shared" si="4"/>
        <v>0.53623188405797106</v>
      </c>
      <c r="K18" s="31">
        <f t="shared" si="4"/>
        <v>1</v>
      </c>
      <c r="M18" s="81"/>
      <c r="N18" s="61" t="s">
        <v>3</v>
      </c>
      <c r="O18" s="29">
        <f t="shared" si="8"/>
        <v>1</v>
      </c>
      <c r="P18" s="30">
        <f t="shared" si="7"/>
        <v>1</v>
      </c>
      <c r="Q18" s="31">
        <f t="shared" si="7"/>
        <v>1</v>
      </c>
    </row>
    <row r="19" spans="1:17" ht="16" customHeight="1">
      <c r="A19" s="78" t="s">
        <v>59</v>
      </c>
      <c r="B19" s="38" t="s">
        <v>54</v>
      </c>
      <c r="C19" s="17">
        <v>4</v>
      </c>
      <c r="D19" s="4">
        <v>11</v>
      </c>
      <c r="E19" s="5">
        <v>15</v>
      </c>
      <c r="G19" s="78" t="s">
        <v>59</v>
      </c>
      <c r="H19" s="38" t="s">
        <v>54</v>
      </c>
      <c r="I19" s="21">
        <f t="shared" si="4"/>
        <v>0.26666666666666666</v>
      </c>
      <c r="J19" s="22">
        <f t="shared" si="4"/>
        <v>0.73333333333333328</v>
      </c>
      <c r="K19" s="23">
        <f t="shared" si="4"/>
        <v>1</v>
      </c>
      <c r="M19" s="78" t="s">
        <v>59</v>
      </c>
      <c r="N19" s="38" t="s">
        <v>54</v>
      </c>
      <c r="O19" s="21">
        <f>C19/C$22</f>
        <v>0.15384615384615385</v>
      </c>
      <c r="P19" s="22">
        <f t="shared" ref="P19:Q22" si="9">D19/D$22</f>
        <v>0.3235294117647059</v>
      </c>
      <c r="Q19" s="23">
        <f t="shared" si="9"/>
        <v>0.25</v>
      </c>
    </row>
    <row r="20" spans="1:17">
      <c r="A20" s="79"/>
      <c r="B20" s="2" t="s">
        <v>56</v>
      </c>
      <c r="C20" s="18">
        <v>9</v>
      </c>
      <c r="D20" s="1">
        <v>10</v>
      </c>
      <c r="E20" s="8">
        <v>19</v>
      </c>
      <c r="G20" s="79"/>
      <c r="H20" s="2" t="s">
        <v>56</v>
      </c>
      <c r="I20" s="25">
        <f t="shared" si="4"/>
        <v>0.47368421052631576</v>
      </c>
      <c r="J20" s="80">
        <f t="shared" si="4"/>
        <v>0.52631578947368418</v>
      </c>
      <c r="K20" s="27">
        <f t="shared" si="4"/>
        <v>1</v>
      </c>
      <c r="M20" s="79"/>
      <c r="N20" s="2" t="s">
        <v>56</v>
      </c>
      <c r="O20" s="25">
        <f t="shared" ref="O20:O22" si="10">C20/C$22</f>
        <v>0.34615384615384615</v>
      </c>
      <c r="P20" s="80">
        <f t="shared" si="9"/>
        <v>0.29411764705882354</v>
      </c>
      <c r="Q20" s="27">
        <f t="shared" si="9"/>
        <v>0.31666666666666665</v>
      </c>
    </row>
    <row r="21" spans="1:17">
      <c r="A21" s="79"/>
      <c r="B21" s="2" t="s">
        <v>57</v>
      </c>
      <c r="C21" s="18">
        <v>13</v>
      </c>
      <c r="D21" s="1">
        <v>13</v>
      </c>
      <c r="E21" s="8">
        <v>26</v>
      </c>
      <c r="G21" s="79"/>
      <c r="H21" s="2" t="s">
        <v>57</v>
      </c>
      <c r="I21" s="25">
        <f t="shared" si="4"/>
        <v>0.5</v>
      </c>
      <c r="J21" s="80">
        <f t="shared" si="4"/>
        <v>0.5</v>
      </c>
      <c r="K21" s="27">
        <f t="shared" si="4"/>
        <v>1</v>
      </c>
      <c r="M21" s="79"/>
      <c r="N21" s="2" t="s">
        <v>57</v>
      </c>
      <c r="O21" s="25">
        <f t="shared" si="10"/>
        <v>0.5</v>
      </c>
      <c r="P21" s="80">
        <f t="shared" si="9"/>
        <v>0.38235294117647056</v>
      </c>
      <c r="Q21" s="27">
        <f t="shared" si="9"/>
        <v>0.43333333333333335</v>
      </c>
    </row>
    <row r="22" spans="1:17" ht="17" thickBot="1">
      <c r="A22" s="81"/>
      <c r="B22" s="61" t="s">
        <v>3</v>
      </c>
      <c r="C22" s="19">
        <v>26</v>
      </c>
      <c r="D22" s="10">
        <v>34</v>
      </c>
      <c r="E22" s="11">
        <v>60</v>
      </c>
      <c r="G22" s="81"/>
      <c r="H22" s="61" t="s">
        <v>3</v>
      </c>
      <c r="I22" s="29">
        <f t="shared" si="4"/>
        <v>0.43333333333333335</v>
      </c>
      <c r="J22" s="30">
        <f t="shared" si="4"/>
        <v>0.56666666666666665</v>
      </c>
      <c r="K22" s="31">
        <f t="shared" si="4"/>
        <v>1</v>
      </c>
      <c r="M22" s="81"/>
      <c r="N22" s="61" t="s">
        <v>3</v>
      </c>
      <c r="O22" s="29">
        <f t="shared" si="10"/>
        <v>1</v>
      </c>
      <c r="P22" s="30">
        <f t="shared" si="9"/>
        <v>1</v>
      </c>
      <c r="Q22" s="31">
        <f t="shared" si="9"/>
        <v>1</v>
      </c>
    </row>
    <row r="23" spans="1:17" ht="16" customHeight="1">
      <c r="A23" s="78" t="s">
        <v>60</v>
      </c>
      <c r="B23" s="38" t="s">
        <v>54</v>
      </c>
      <c r="C23" s="17">
        <v>1</v>
      </c>
      <c r="D23" s="4">
        <v>4</v>
      </c>
      <c r="E23" s="5">
        <v>5</v>
      </c>
      <c r="G23" s="78" t="s">
        <v>60</v>
      </c>
      <c r="H23" s="38" t="s">
        <v>54</v>
      </c>
      <c r="I23" s="21">
        <f t="shared" si="4"/>
        <v>0.2</v>
      </c>
      <c r="J23" s="22">
        <f t="shared" si="4"/>
        <v>0.8</v>
      </c>
      <c r="K23" s="23">
        <f t="shared" si="4"/>
        <v>1</v>
      </c>
      <c r="M23" s="78" t="s">
        <v>60</v>
      </c>
      <c r="N23" s="38" t="s">
        <v>54</v>
      </c>
      <c r="O23" s="21">
        <f>C23/C$26</f>
        <v>3.5714285714285712E-2</v>
      </c>
      <c r="P23" s="22">
        <f t="shared" ref="P23:Q26" si="11">D23/D$26</f>
        <v>0.11428571428571428</v>
      </c>
      <c r="Q23" s="23">
        <f t="shared" si="11"/>
        <v>7.9365079365079361E-2</v>
      </c>
    </row>
    <row r="24" spans="1:17">
      <c r="A24" s="79"/>
      <c r="B24" s="2" t="s">
        <v>56</v>
      </c>
      <c r="C24" s="18">
        <v>22</v>
      </c>
      <c r="D24" s="1">
        <v>26</v>
      </c>
      <c r="E24" s="8">
        <v>48</v>
      </c>
      <c r="G24" s="79"/>
      <c r="H24" s="2" t="s">
        <v>56</v>
      </c>
      <c r="I24" s="25">
        <f t="shared" si="4"/>
        <v>0.45833333333333331</v>
      </c>
      <c r="J24" s="80">
        <f t="shared" si="4"/>
        <v>0.54166666666666663</v>
      </c>
      <c r="K24" s="27">
        <f t="shared" si="4"/>
        <v>1</v>
      </c>
      <c r="M24" s="79"/>
      <c r="N24" s="2" t="s">
        <v>56</v>
      </c>
      <c r="O24" s="25">
        <f t="shared" ref="O24:O26" si="12">C24/C$26</f>
        <v>0.7857142857142857</v>
      </c>
      <c r="P24" s="80">
        <f t="shared" si="11"/>
        <v>0.74285714285714288</v>
      </c>
      <c r="Q24" s="27">
        <f t="shared" si="11"/>
        <v>0.76190476190476186</v>
      </c>
    </row>
    <row r="25" spans="1:17">
      <c r="A25" s="79"/>
      <c r="B25" s="2" t="s">
        <v>57</v>
      </c>
      <c r="C25" s="18">
        <v>5</v>
      </c>
      <c r="D25" s="1">
        <v>5</v>
      </c>
      <c r="E25" s="8">
        <v>10</v>
      </c>
      <c r="G25" s="79"/>
      <c r="H25" s="2" t="s">
        <v>57</v>
      </c>
      <c r="I25" s="25">
        <f t="shared" si="4"/>
        <v>0.5</v>
      </c>
      <c r="J25" s="80">
        <f t="shared" si="4"/>
        <v>0.5</v>
      </c>
      <c r="K25" s="27">
        <f t="shared" si="4"/>
        <v>1</v>
      </c>
      <c r="M25" s="79"/>
      <c r="N25" s="2" t="s">
        <v>57</v>
      </c>
      <c r="O25" s="25">
        <f t="shared" si="12"/>
        <v>0.17857142857142858</v>
      </c>
      <c r="P25" s="80">
        <f t="shared" si="11"/>
        <v>0.14285714285714285</v>
      </c>
      <c r="Q25" s="27">
        <f t="shared" si="11"/>
        <v>0.15873015873015872</v>
      </c>
    </row>
    <row r="26" spans="1:17" ht="17" thickBot="1">
      <c r="A26" s="81"/>
      <c r="B26" s="61" t="s">
        <v>3</v>
      </c>
      <c r="C26" s="19">
        <v>28</v>
      </c>
      <c r="D26" s="10">
        <v>35</v>
      </c>
      <c r="E26" s="11">
        <v>63</v>
      </c>
      <c r="G26" s="81"/>
      <c r="H26" s="61" t="s">
        <v>3</v>
      </c>
      <c r="I26" s="29">
        <f t="shared" si="4"/>
        <v>0.44444444444444442</v>
      </c>
      <c r="J26" s="30">
        <f t="shared" si="4"/>
        <v>0.55555555555555558</v>
      </c>
      <c r="K26" s="31">
        <f t="shared" si="4"/>
        <v>1</v>
      </c>
      <c r="M26" s="81"/>
      <c r="N26" s="61" t="s">
        <v>3</v>
      </c>
      <c r="O26" s="29">
        <f t="shared" si="12"/>
        <v>1</v>
      </c>
      <c r="P26" s="30">
        <f t="shared" si="11"/>
        <v>1</v>
      </c>
      <c r="Q26" s="31">
        <f t="shared" si="11"/>
        <v>1</v>
      </c>
    </row>
    <row r="27" spans="1:17" ht="16" customHeight="1">
      <c r="A27" s="78" t="s">
        <v>61</v>
      </c>
      <c r="B27" s="38" t="s">
        <v>54</v>
      </c>
      <c r="C27" s="17">
        <v>1</v>
      </c>
      <c r="D27" s="4">
        <v>7</v>
      </c>
      <c r="E27" s="5">
        <v>8</v>
      </c>
      <c r="G27" s="78" t="s">
        <v>61</v>
      </c>
      <c r="H27" s="38" t="s">
        <v>54</v>
      </c>
      <c r="I27" s="21">
        <f t="shared" si="4"/>
        <v>0.125</v>
      </c>
      <c r="J27" s="22">
        <f t="shared" si="4"/>
        <v>0.875</v>
      </c>
      <c r="K27" s="23">
        <f t="shared" si="4"/>
        <v>1</v>
      </c>
      <c r="M27" s="78" t="s">
        <v>61</v>
      </c>
      <c r="N27" s="38" t="s">
        <v>54</v>
      </c>
      <c r="O27" s="21">
        <f>C27/C$30</f>
        <v>3.4482758620689655E-2</v>
      </c>
      <c r="P27" s="22">
        <f t="shared" ref="P27:Q30" si="13">D27/D$30</f>
        <v>0.19444444444444445</v>
      </c>
      <c r="Q27" s="23">
        <f t="shared" si="13"/>
        <v>0.12307692307692308</v>
      </c>
    </row>
    <row r="28" spans="1:17">
      <c r="A28" s="79"/>
      <c r="B28" s="2" t="s">
        <v>56</v>
      </c>
      <c r="C28" s="18">
        <v>26</v>
      </c>
      <c r="D28" s="1">
        <v>27</v>
      </c>
      <c r="E28" s="8">
        <v>53</v>
      </c>
      <c r="G28" s="79"/>
      <c r="H28" s="2" t="s">
        <v>56</v>
      </c>
      <c r="I28" s="25">
        <f t="shared" si="4"/>
        <v>0.49056603773584906</v>
      </c>
      <c r="J28" s="80">
        <f t="shared" si="4"/>
        <v>0.50943396226415094</v>
      </c>
      <c r="K28" s="27">
        <f t="shared" si="4"/>
        <v>1</v>
      </c>
      <c r="M28" s="79"/>
      <c r="N28" s="2" t="s">
        <v>56</v>
      </c>
      <c r="O28" s="25">
        <f t="shared" ref="O28:O30" si="14">C28/C$30</f>
        <v>0.89655172413793105</v>
      </c>
      <c r="P28" s="80">
        <f t="shared" si="13"/>
        <v>0.75</v>
      </c>
      <c r="Q28" s="27">
        <f t="shared" si="13"/>
        <v>0.81538461538461537</v>
      </c>
    </row>
    <row r="29" spans="1:17">
      <c r="A29" s="79"/>
      <c r="B29" s="2" t="s">
        <v>57</v>
      </c>
      <c r="C29" s="18">
        <v>2</v>
      </c>
      <c r="D29" s="1">
        <v>2</v>
      </c>
      <c r="E29" s="8">
        <v>4</v>
      </c>
      <c r="G29" s="79"/>
      <c r="H29" s="2" t="s">
        <v>57</v>
      </c>
      <c r="I29" s="25">
        <f t="shared" si="4"/>
        <v>0.5</v>
      </c>
      <c r="J29" s="80">
        <f t="shared" si="4"/>
        <v>0.5</v>
      </c>
      <c r="K29" s="27">
        <f t="shared" si="4"/>
        <v>1</v>
      </c>
      <c r="M29" s="79"/>
      <c r="N29" s="2" t="s">
        <v>57</v>
      </c>
      <c r="O29" s="25">
        <f t="shared" si="14"/>
        <v>6.8965517241379309E-2</v>
      </c>
      <c r="P29" s="80">
        <f t="shared" si="13"/>
        <v>5.5555555555555552E-2</v>
      </c>
      <c r="Q29" s="27">
        <f t="shared" si="13"/>
        <v>6.1538461538461542E-2</v>
      </c>
    </row>
    <row r="30" spans="1:17" ht="17" thickBot="1">
      <c r="A30" s="81"/>
      <c r="B30" s="61" t="s">
        <v>3</v>
      </c>
      <c r="C30" s="19">
        <v>29</v>
      </c>
      <c r="D30" s="10">
        <v>36</v>
      </c>
      <c r="E30" s="11">
        <v>65</v>
      </c>
      <c r="G30" s="81"/>
      <c r="H30" s="61" t="s">
        <v>3</v>
      </c>
      <c r="I30" s="29">
        <f t="shared" si="4"/>
        <v>0.44615384615384618</v>
      </c>
      <c r="J30" s="30">
        <f t="shared" si="4"/>
        <v>0.55384615384615388</v>
      </c>
      <c r="K30" s="31">
        <f t="shared" si="4"/>
        <v>1</v>
      </c>
      <c r="M30" s="81"/>
      <c r="N30" s="61" t="s">
        <v>3</v>
      </c>
      <c r="O30" s="29">
        <f t="shared" si="14"/>
        <v>1</v>
      </c>
      <c r="P30" s="30">
        <f t="shared" si="13"/>
        <v>1</v>
      </c>
      <c r="Q30" s="31">
        <f t="shared" si="13"/>
        <v>1</v>
      </c>
    </row>
    <row r="31" spans="1:17" ht="16" customHeight="1">
      <c r="A31" s="78" t="s">
        <v>62</v>
      </c>
      <c r="B31" s="38" t="s">
        <v>54</v>
      </c>
      <c r="C31" s="17">
        <v>5</v>
      </c>
      <c r="D31" s="4">
        <v>9</v>
      </c>
      <c r="E31" s="5">
        <v>14</v>
      </c>
      <c r="G31" s="78" t="s">
        <v>62</v>
      </c>
      <c r="H31" s="38" t="s">
        <v>54</v>
      </c>
      <c r="I31" s="21">
        <f t="shared" si="4"/>
        <v>0.35714285714285715</v>
      </c>
      <c r="J31" s="22">
        <f t="shared" si="4"/>
        <v>0.6428571428571429</v>
      </c>
      <c r="K31" s="23">
        <f t="shared" si="4"/>
        <v>1</v>
      </c>
      <c r="M31" s="78" t="s">
        <v>62</v>
      </c>
      <c r="N31" s="38" t="s">
        <v>54</v>
      </c>
      <c r="O31" s="21">
        <f>C31/C$34</f>
        <v>0.14285714285714285</v>
      </c>
      <c r="P31" s="22">
        <f t="shared" ref="P31:Q34" si="15">D31/D$34</f>
        <v>0.25</v>
      </c>
      <c r="Q31" s="23">
        <f t="shared" si="15"/>
        <v>0.19718309859154928</v>
      </c>
    </row>
    <row r="32" spans="1:17">
      <c r="A32" s="79"/>
      <c r="B32" s="2" t="s">
        <v>63</v>
      </c>
      <c r="C32" s="18">
        <v>0</v>
      </c>
      <c r="D32" s="1">
        <v>1</v>
      </c>
      <c r="E32" s="8">
        <v>1</v>
      </c>
      <c r="G32" s="79"/>
      <c r="H32" s="2" t="s">
        <v>63</v>
      </c>
      <c r="I32" s="25">
        <f t="shared" si="4"/>
        <v>0</v>
      </c>
      <c r="J32" s="80">
        <f t="shared" si="4"/>
        <v>1</v>
      </c>
      <c r="K32" s="27">
        <f t="shared" si="4"/>
        <v>1</v>
      </c>
      <c r="M32" s="79"/>
      <c r="N32" s="2" t="s">
        <v>63</v>
      </c>
      <c r="O32" s="25">
        <f t="shared" ref="O32:O34" si="16">C32/C$34</f>
        <v>0</v>
      </c>
      <c r="P32" s="80">
        <f t="shared" si="15"/>
        <v>2.7777777777777776E-2</v>
      </c>
      <c r="Q32" s="27">
        <f t="shared" si="15"/>
        <v>1.4084507042253521E-2</v>
      </c>
    </row>
    <row r="33" spans="1:17">
      <c r="A33" s="79"/>
      <c r="B33" s="2" t="s">
        <v>56</v>
      </c>
      <c r="C33" s="18">
        <v>30</v>
      </c>
      <c r="D33" s="1">
        <v>26</v>
      </c>
      <c r="E33" s="8">
        <v>56</v>
      </c>
      <c r="G33" s="79"/>
      <c r="H33" s="2" t="s">
        <v>56</v>
      </c>
      <c r="I33" s="25">
        <f t="shared" si="4"/>
        <v>0.5357142857142857</v>
      </c>
      <c r="J33" s="80">
        <f t="shared" si="4"/>
        <v>0.4642857142857143</v>
      </c>
      <c r="K33" s="27">
        <f t="shared" si="4"/>
        <v>1</v>
      </c>
      <c r="M33" s="79"/>
      <c r="N33" s="2" t="s">
        <v>56</v>
      </c>
      <c r="O33" s="25">
        <f t="shared" si="16"/>
        <v>0.8571428571428571</v>
      </c>
      <c r="P33" s="80">
        <f t="shared" si="15"/>
        <v>0.72222222222222221</v>
      </c>
      <c r="Q33" s="27">
        <f t="shared" si="15"/>
        <v>0.78873239436619713</v>
      </c>
    </row>
    <row r="34" spans="1:17" ht="17" thickBot="1">
      <c r="A34" s="81"/>
      <c r="B34" s="61" t="s">
        <v>3</v>
      </c>
      <c r="C34" s="19">
        <v>35</v>
      </c>
      <c r="D34" s="10">
        <v>36</v>
      </c>
      <c r="E34" s="11">
        <v>71</v>
      </c>
      <c r="G34" s="81"/>
      <c r="H34" s="61" t="s">
        <v>3</v>
      </c>
      <c r="I34" s="29">
        <f t="shared" si="4"/>
        <v>0.49295774647887325</v>
      </c>
      <c r="J34" s="30">
        <f t="shared" si="4"/>
        <v>0.50704225352112675</v>
      </c>
      <c r="K34" s="31">
        <f t="shared" si="4"/>
        <v>1</v>
      </c>
      <c r="M34" s="81"/>
      <c r="N34" s="61" t="s">
        <v>3</v>
      </c>
      <c r="O34" s="29">
        <f t="shared" si="16"/>
        <v>1</v>
      </c>
      <c r="P34" s="30">
        <f t="shared" si="15"/>
        <v>1</v>
      </c>
      <c r="Q34" s="31">
        <f t="shared" si="15"/>
        <v>1</v>
      </c>
    </row>
    <row r="35" spans="1:17" ht="16" customHeight="1">
      <c r="A35" s="78" t="s">
        <v>64</v>
      </c>
      <c r="B35" s="38" t="s">
        <v>54</v>
      </c>
      <c r="C35" s="17">
        <v>5</v>
      </c>
      <c r="D35" s="4">
        <v>2</v>
      </c>
      <c r="E35" s="5">
        <v>7</v>
      </c>
      <c r="G35" s="78" t="s">
        <v>64</v>
      </c>
      <c r="H35" s="38" t="s">
        <v>54</v>
      </c>
      <c r="I35" s="21">
        <f t="shared" si="4"/>
        <v>0.7142857142857143</v>
      </c>
      <c r="J35" s="22">
        <f t="shared" si="4"/>
        <v>0.2857142857142857</v>
      </c>
      <c r="K35" s="23">
        <f t="shared" si="4"/>
        <v>1</v>
      </c>
      <c r="M35" s="78" t="s">
        <v>64</v>
      </c>
      <c r="N35" s="38" t="s">
        <v>54</v>
      </c>
      <c r="O35" s="21">
        <f>C35/C$37</f>
        <v>0.18518518518518517</v>
      </c>
      <c r="P35" s="22">
        <f t="shared" ref="P35:Q37" si="17">D35/D$37</f>
        <v>5.8823529411764705E-2</v>
      </c>
      <c r="Q35" s="23">
        <f t="shared" si="17"/>
        <v>0.11475409836065574</v>
      </c>
    </row>
    <row r="36" spans="1:17">
      <c r="A36" s="79"/>
      <c r="B36" s="2" t="s">
        <v>56</v>
      </c>
      <c r="C36" s="18">
        <v>22</v>
      </c>
      <c r="D36" s="1">
        <v>32</v>
      </c>
      <c r="E36" s="8">
        <v>54</v>
      </c>
      <c r="G36" s="79"/>
      <c r="H36" s="2" t="s">
        <v>56</v>
      </c>
      <c r="I36" s="25">
        <f t="shared" si="4"/>
        <v>0.40740740740740738</v>
      </c>
      <c r="J36" s="80">
        <f t="shared" si="4"/>
        <v>0.59259259259259256</v>
      </c>
      <c r="K36" s="27">
        <f t="shared" si="4"/>
        <v>1</v>
      </c>
      <c r="M36" s="79"/>
      <c r="N36" s="2" t="s">
        <v>56</v>
      </c>
      <c r="O36" s="25">
        <f t="shared" ref="O36:O37" si="18">C36/C$37</f>
        <v>0.81481481481481477</v>
      </c>
      <c r="P36" s="80">
        <f t="shared" si="17"/>
        <v>0.94117647058823528</v>
      </c>
      <c r="Q36" s="27">
        <f t="shared" si="17"/>
        <v>0.88524590163934425</v>
      </c>
    </row>
    <row r="37" spans="1:17" ht="17" thickBot="1">
      <c r="A37" s="81"/>
      <c r="B37" s="61" t="s">
        <v>3</v>
      </c>
      <c r="C37" s="19">
        <v>27</v>
      </c>
      <c r="D37" s="10">
        <v>34</v>
      </c>
      <c r="E37" s="11">
        <v>61</v>
      </c>
      <c r="G37" s="81"/>
      <c r="H37" s="61" t="s">
        <v>3</v>
      </c>
      <c r="I37" s="29">
        <f t="shared" si="4"/>
        <v>0.44262295081967212</v>
      </c>
      <c r="J37" s="30">
        <f t="shared" si="4"/>
        <v>0.55737704918032782</v>
      </c>
      <c r="K37" s="31">
        <f t="shared" si="4"/>
        <v>1</v>
      </c>
      <c r="M37" s="81"/>
      <c r="N37" s="61" t="s">
        <v>3</v>
      </c>
      <c r="O37" s="29">
        <f t="shared" si="18"/>
        <v>1</v>
      </c>
      <c r="P37" s="30">
        <f t="shared" si="17"/>
        <v>1</v>
      </c>
      <c r="Q37" s="31">
        <f t="shared" si="17"/>
        <v>1</v>
      </c>
    </row>
    <row r="38" spans="1:17" ht="17" thickBot="1"/>
    <row r="39" spans="1:17" ht="21" thickBot="1">
      <c r="A39" s="82" t="s">
        <v>65</v>
      </c>
      <c r="C39" s="37" t="s">
        <v>1</v>
      </c>
      <c r="D39" s="38" t="s">
        <v>2</v>
      </c>
      <c r="E39" s="39" t="s">
        <v>3</v>
      </c>
      <c r="G39" s="82" t="s">
        <v>65</v>
      </c>
      <c r="I39" s="37" t="s">
        <v>1</v>
      </c>
      <c r="J39" s="38" t="s">
        <v>2</v>
      </c>
      <c r="K39" s="39" t="s">
        <v>3</v>
      </c>
      <c r="M39" s="82" t="s">
        <v>65</v>
      </c>
      <c r="O39" s="37" t="s">
        <v>1</v>
      </c>
      <c r="P39" s="38" t="s">
        <v>2</v>
      </c>
      <c r="Q39" s="39" t="s">
        <v>3</v>
      </c>
    </row>
    <row r="40" spans="1:17" ht="16" customHeight="1">
      <c r="A40" s="78" t="s">
        <v>66</v>
      </c>
      <c r="B40" s="38" t="s">
        <v>54</v>
      </c>
      <c r="C40" s="17">
        <v>27</v>
      </c>
      <c r="D40" s="4">
        <v>19</v>
      </c>
      <c r="E40" s="5">
        <v>46</v>
      </c>
      <c r="G40" s="78" t="s">
        <v>66</v>
      </c>
      <c r="H40" s="38" t="s">
        <v>54</v>
      </c>
      <c r="I40" s="21">
        <f t="shared" ref="I40:K45" si="19">C40/$E40</f>
        <v>0.58695652173913049</v>
      </c>
      <c r="J40" s="22">
        <f t="shared" si="19"/>
        <v>0.41304347826086957</v>
      </c>
      <c r="K40" s="23">
        <f t="shared" si="19"/>
        <v>1</v>
      </c>
      <c r="M40" s="78" t="s">
        <v>66</v>
      </c>
      <c r="N40" s="38" t="s">
        <v>54</v>
      </c>
      <c r="O40" s="21">
        <f>C40/C$42</f>
        <v>0.75</v>
      </c>
      <c r="P40" s="22">
        <f t="shared" ref="P40:Q42" si="20">D40/D$42</f>
        <v>0.54285714285714282</v>
      </c>
      <c r="Q40" s="23">
        <f t="shared" si="20"/>
        <v>0.647887323943662</v>
      </c>
    </row>
    <row r="41" spans="1:17">
      <c r="A41" s="79"/>
      <c r="B41" s="2" t="s">
        <v>56</v>
      </c>
      <c r="C41" s="18">
        <v>9</v>
      </c>
      <c r="D41" s="1">
        <v>16</v>
      </c>
      <c r="E41" s="8">
        <v>25</v>
      </c>
      <c r="G41" s="79"/>
      <c r="H41" s="2" t="s">
        <v>56</v>
      </c>
      <c r="I41" s="25">
        <f t="shared" si="19"/>
        <v>0.36</v>
      </c>
      <c r="J41" s="80">
        <f t="shared" si="19"/>
        <v>0.64</v>
      </c>
      <c r="K41" s="27">
        <f t="shared" si="19"/>
        <v>1</v>
      </c>
      <c r="M41" s="79"/>
      <c r="N41" s="2" t="s">
        <v>56</v>
      </c>
      <c r="O41" s="25">
        <f t="shared" ref="O41:O42" si="21">C41/C$42</f>
        <v>0.25</v>
      </c>
      <c r="P41" s="80">
        <f t="shared" si="20"/>
        <v>0.45714285714285713</v>
      </c>
      <c r="Q41" s="27">
        <f t="shared" si="20"/>
        <v>0.352112676056338</v>
      </c>
    </row>
    <row r="42" spans="1:17" ht="17" thickBot="1">
      <c r="A42" s="81"/>
      <c r="B42" s="61" t="s">
        <v>3</v>
      </c>
      <c r="C42" s="19">
        <v>36</v>
      </c>
      <c r="D42" s="10">
        <v>35</v>
      </c>
      <c r="E42" s="11">
        <v>71</v>
      </c>
      <c r="G42" s="81"/>
      <c r="H42" s="61" t="s">
        <v>3</v>
      </c>
      <c r="I42" s="29">
        <f t="shared" si="19"/>
        <v>0.50704225352112675</v>
      </c>
      <c r="J42" s="30">
        <f t="shared" si="19"/>
        <v>0.49295774647887325</v>
      </c>
      <c r="K42" s="31">
        <f t="shared" si="19"/>
        <v>1</v>
      </c>
      <c r="M42" s="81"/>
      <c r="N42" s="61" t="s">
        <v>3</v>
      </c>
      <c r="O42" s="29">
        <f t="shared" si="21"/>
        <v>1</v>
      </c>
      <c r="P42" s="30">
        <f t="shared" si="20"/>
        <v>1</v>
      </c>
      <c r="Q42" s="31">
        <f t="shared" si="20"/>
        <v>1</v>
      </c>
    </row>
    <row r="43" spans="1:17" ht="16" customHeight="1">
      <c r="A43" s="78" t="s">
        <v>67</v>
      </c>
      <c r="B43" s="38" t="s">
        <v>54</v>
      </c>
      <c r="C43" s="17">
        <v>9</v>
      </c>
      <c r="D43" s="4">
        <v>8</v>
      </c>
      <c r="E43" s="5">
        <v>17</v>
      </c>
      <c r="G43" s="78" t="s">
        <v>67</v>
      </c>
      <c r="H43" s="38" t="s">
        <v>54</v>
      </c>
      <c r="I43" s="21">
        <f t="shared" si="19"/>
        <v>0.52941176470588236</v>
      </c>
      <c r="J43" s="22">
        <f t="shared" si="19"/>
        <v>0.47058823529411764</v>
      </c>
      <c r="K43" s="23">
        <f t="shared" si="19"/>
        <v>1</v>
      </c>
      <c r="M43" s="78" t="s">
        <v>67</v>
      </c>
      <c r="N43" s="38" t="s">
        <v>54</v>
      </c>
      <c r="O43" s="21">
        <f>C43/C$45</f>
        <v>0.25</v>
      </c>
      <c r="P43" s="22">
        <f t="shared" ref="P43:Q45" si="22">D43/D$45</f>
        <v>0.23529411764705882</v>
      </c>
      <c r="Q43" s="23">
        <f t="shared" si="22"/>
        <v>0.24285714285714285</v>
      </c>
    </row>
    <row r="44" spans="1:17">
      <c r="A44" s="79"/>
      <c r="B44" s="2" t="s">
        <v>56</v>
      </c>
      <c r="C44" s="18">
        <v>27</v>
      </c>
      <c r="D44" s="1">
        <v>26</v>
      </c>
      <c r="E44" s="8">
        <v>53</v>
      </c>
      <c r="G44" s="79"/>
      <c r="H44" s="2" t="s">
        <v>56</v>
      </c>
      <c r="I44" s="25">
        <f t="shared" si="19"/>
        <v>0.50943396226415094</v>
      </c>
      <c r="J44" s="80">
        <f t="shared" si="19"/>
        <v>0.49056603773584906</v>
      </c>
      <c r="K44" s="27">
        <f t="shared" si="19"/>
        <v>1</v>
      </c>
      <c r="M44" s="79"/>
      <c r="N44" s="2" t="s">
        <v>56</v>
      </c>
      <c r="O44" s="25">
        <f t="shared" ref="O44:O45" si="23">C44/C$45</f>
        <v>0.75</v>
      </c>
      <c r="P44" s="80">
        <f t="shared" si="22"/>
        <v>0.76470588235294112</v>
      </c>
      <c r="Q44" s="27">
        <f t="shared" si="22"/>
        <v>0.75714285714285712</v>
      </c>
    </row>
    <row r="45" spans="1:17" ht="17" thickBot="1">
      <c r="A45" s="81"/>
      <c r="B45" s="61" t="s">
        <v>3</v>
      </c>
      <c r="C45" s="19">
        <v>36</v>
      </c>
      <c r="D45" s="10">
        <v>34</v>
      </c>
      <c r="E45" s="11">
        <v>70</v>
      </c>
      <c r="G45" s="81"/>
      <c r="H45" s="61" t="s">
        <v>3</v>
      </c>
      <c r="I45" s="29">
        <f t="shared" si="19"/>
        <v>0.51428571428571423</v>
      </c>
      <c r="J45" s="30">
        <f t="shared" si="19"/>
        <v>0.48571428571428571</v>
      </c>
      <c r="K45" s="31">
        <f t="shared" si="19"/>
        <v>1</v>
      </c>
      <c r="M45" s="81"/>
      <c r="N45" s="61" t="s">
        <v>3</v>
      </c>
      <c r="O45" s="29">
        <f t="shared" si="23"/>
        <v>1</v>
      </c>
      <c r="P45" s="30">
        <f t="shared" si="22"/>
        <v>1</v>
      </c>
      <c r="Q45" s="31">
        <f t="shared" si="22"/>
        <v>1</v>
      </c>
    </row>
  </sheetData>
  <mergeCells count="30">
    <mergeCell ref="A40:A42"/>
    <mergeCell ref="G40:G42"/>
    <mergeCell ref="M40:M42"/>
    <mergeCell ref="A43:A45"/>
    <mergeCell ref="G43:G45"/>
    <mergeCell ref="M43:M45"/>
    <mergeCell ref="A31:A34"/>
    <mergeCell ref="G31:G34"/>
    <mergeCell ref="M31:M34"/>
    <mergeCell ref="A35:A37"/>
    <mergeCell ref="G35:G37"/>
    <mergeCell ref="M35:M37"/>
    <mergeCell ref="A23:A26"/>
    <mergeCell ref="G23:G26"/>
    <mergeCell ref="M23:M26"/>
    <mergeCell ref="A27:A30"/>
    <mergeCell ref="G27:G30"/>
    <mergeCell ref="M27:M30"/>
    <mergeCell ref="A15:A18"/>
    <mergeCell ref="G15:G18"/>
    <mergeCell ref="M15:M18"/>
    <mergeCell ref="A19:A22"/>
    <mergeCell ref="G19:G22"/>
    <mergeCell ref="M19:M22"/>
    <mergeCell ref="A2:A7"/>
    <mergeCell ref="G2:G7"/>
    <mergeCell ref="M2:M7"/>
    <mergeCell ref="A10:A14"/>
    <mergeCell ref="G10:G14"/>
    <mergeCell ref="M10:M14"/>
  </mergeCells>
  <conditionalFormatting sqref="I2:J7 I10:J37 I40:J45">
    <cfRule type="colorScale" priority="4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O2:Q6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O10:Q13 O15:Q17 O19:Q21 O23:Q25 O27:Q29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O31:Q33 O35:Q36 O40:Q41 O43:Q44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EmploymentType</vt:lpstr>
      <vt:lpstr>EmploymentType Tests</vt:lpstr>
      <vt:lpstr>MonthlyAllowance</vt:lpstr>
      <vt:lpstr>MonthlyAllowance Tests</vt:lpstr>
      <vt:lpstr>SocialCond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Vallier</dc:creator>
  <cp:lastModifiedBy>Marie Vallier</cp:lastModifiedBy>
  <dcterms:created xsi:type="dcterms:W3CDTF">2020-08-04T09:15:49Z</dcterms:created>
  <dcterms:modified xsi:type="dcterms:W3CDTF">2020-11-23T13:02:17Z</dcterms:modified>
</cp:coreProperties>
</file>